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rzysztof Laudanski\Desktop\"/>
    </mc:Choice>
  </mc:AlternateContent>
  <xr:revisionPtr revIDLastSave="0" documentId="13_ncr:1_{AAF17BF8-3847-424D-BD94-D0BAF8A80C25}" xr6:coauthVersionLast="46" xr6:coauthVersionMax="46" xr10:uidLastSave="{00000000-0000-0000-0000-000000000000}"/>
  <bookViews>
    <workbookView xWindow="28800" yWindow="0" windowWidth="30540" windowHeight="14700" xr2:uid="{374A8837-048A-4AB8-ABA9-E94A5D184FAC}"/>
  </bookViews>
  <sheets>
    <sheet name="Suppl #3" sheetId="1" r:id="rId1"/>
  </sheets>
  <definedNames>
    <definedName name="_xlnm._FilterDatabase" localSheetId="0" hidden="1">'Suppl #3'!$A$1:$J$27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86" uniqueCount="101">
  <si>
    <t>Marker</t>
  </si>
  <si>
    <t>Time</t>
  </si>
  <si>
    <t>LOS</t>
  </si>
  <si>
    <t>LOS ICU</t>
  </si>
  <si>
    <t>LOS Vent</t>
  </si>
  <si>
    <t>APACHE 1h</t>
  </si>
  <si>
    <t>APACHE 24h</t>
  </si>
  <si>
    <t xml:space="preserve"> SOFA at admission</t>
  </si>
  <si>
    <t>MODS at admission</t>
  </si>
  <si>
    <t>CCI</t>
  </si>
  <si>
    <t>ADA</t>
  </si>
  <si>
    <t>ADGRG1</t>
  </si>
  <si>
    <t>ANGPT1</t>
  </si>
  <si>
    <t>ANGPT2</t>
  </si>
  <si>
    <t>ARG1</t>
  </si>
  <si>
    <t>CAIX</t>
  </si>
  <si>
    <t>CASP-8</t>
  </si>
  <si>
    <t>CCL17</t>
  </si>
  <si>
    <t>CCL19</t>
  </si>
  <si>
    <t>CCL20</t>
  </si>
  <si>
    <t>CCL23</t>
  </si>
  <si>
    <t>CCL3</t>
  </si>
  <si>
    <t>CCL4</t>
  </si>
  <si>
    <t>CD244</t>
  </si>
  <si>
    <t>CD27</t>
  </si>
  <si>
    <t>CD28</t>
  </si>
  <si>
    <t>CD4</t>
  </si>
  <si>
    <t>CD40-L</t>
  </si>
  <si>
    <t xml:space="preserve">CD40 </t>
  </si>
  <si>
    <t>CD5</t>
  </si>
  <si>
    <t>CD70</t>
  </si>
  <si>
    <t>CD83</t>
  </si>
  <si>
    <t>CD8A</t>
  </si>
  <si>
    <t>CRTAM</t>
  </si>
  <si>
    <t>CX3CL1</t>
  </si>
  <si>
    <t>CXCL1</t>
  </si>
  <si>
    <t>CXCL10</t>
  </si>
  <si>
    <t>CXCL11</t>
  </si>
  <si>
    <t>CXCL12</t>
  </si>
  <si>
    <t>CXCL13</t>
  </si>
  <si>
    <t>CXCL5</t>
  </si>
  <si>
    <t>CXCL9</t>
  </si>
  <si>
    <t>DCN</t>
  </si>
  <si>
    <t>EGF</t>
  </si>
  <si>
    <t>FASLG</t>
  </si>
  <si>
    <t>FGF2</t>
  </si>
  <si>
    <t>Gal-1</t>
  </si>
  <si>
    <t>Gal-9</t>
  </si>
  <si>
    <t>GZMA</t>
  </si>
  <si>
    <t>GZMB</t>
  </si>
  <si>
    <t>GZMH</t>
  </si>
  <si>
    <t>HGF</t>
  </si>
  <si>
    <t>HO-1</t>
  </si>
  <si>
    <t>ICOSLG</t>
  </si>
  <si>
    <t>IFN-gamma</t>
  </si>
  <si>
    <t>IL-1 alpha</t>
  </si>
  <si>
    <t>IL-8</t>
  </si>
  <si>
    <t>IL10</t>
  </si>
  <si>
    <t>IL12</t>
  </si>
  <si>
    <t>IL12RB1</t>
  </si>
  <si>
    <t>IL13</t>
  </si>
  <si>
    <t>IL15</t>
  </si>
  <si>
    <t>IL18</t>
  </si>
  <si>
    <t>IL2</t>
  </si>
  <si>
    <t>IL33</t>
  </si>
  <si>
    <t>IL4</t>
  </si>
  <si>
    <t>IL5</t>
  </si>
  <si>
    <t>IL6</t>
  </si>
  <si>
    <t>IL7</t>
  </si>
  <si>
    <t>KIR3DL1</t>
  </si>
  <si>
    <t>KLRD1</t>
  </si>
  <si>
    <t>LAG3</t>
  </si>
  <si>
    <t>LAMP3</t>
  </si>
  <si>
    <t>LAP TGF-beta 1</t>
  </si>
  <si>
    <t>MCP-1</t>
  </si>
  <si>
    <t>MCP-2</t>
  </si>
  <si>
    <t>MCP-3</t>
  </si>
  <si>
    <t>MCP-4</t>
  </si>
  <si>
    <t>MIC-A/B</t>
  </si>
  <si>
    <t>MMP12</t>
  </si>
  <si>
    <t>MMP7</t>
  </si>
  <si>
    <t>MUC-16</t>
  </si>
  <si>
    <t>NCR1</t>
  </si>
  <si>
    <t>NOS3</t>
  </si>
  <si>
    <t>PD-L1</t>
  </si>
  <si>
    <t>PD-L2</t>
  </si>
  <si>
    <t>PDCD1</t>
  </si>
  <si>
    <t>PDGF subunit B</t>
  </si>
  <si>
    <t>PGF</t>
  </si>
  <si>
    <t>PTN</t>
  </si>
  <si>
    <t>TIE2</t>
  </si>
  <si>
    <t>TNF</t>
  </si>
  <si>
    <t>TNFRSF12A</t>
  </si>
  <si>
    <t>TNFRSF21</t>
  </si>
  <si>
    <t>TNFRSF4</t>
  </si>
  <si>
    <t>TNFRSF9</t>
  </si>
  <si>
    <t>TNFSF14</t>
  </si>
  <si>
    <t>TRAIL</t>
  </si>
  <si>
    <t>TWEAK</t>
  </si>
  <si>
    <t>VEGFA</t>
  </si>
  <si>
    <t>VEGFR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"/>
  </numFmts>
  <fonts count="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rgb="FF264A60"/>
      <name val="Arial"/>
      <family val="2"/>
    </font>
    <font>
      <sz val="9"/>
      <color rgb="FF010205"/>
      <name val="Arial"/>
      <family val="2"/>
    </font>
    <font>
      <b/>
      <sz val="11"/>
      <color rgb="FF010205"/>
      <name val="Arial"/>
      <family val="2"/>
    </font>
    <font>
      <b/>
      <i/>
      <sz val="11"/>
      <color rgb="FF010205"/>
      <name val="Arial"/>
      <family val="2"/>
    </font>
    <font>
      <b/>
      <i/>
      <sz val="9"/>
      <color rgb="FF010205"/>
      <name val="Arial"/>
      <family val="2"/>
    </font>
    <font>
      <b/>
      <sz val="9"/>
      <color rgb="FF010205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E0E0E0"/>
      </patternFill>
    </fill>
    <fill>
      <patternFill patternType="solid">
        <fgColor rgb="FFE0E0E0"/>
        <bgColor rgb="FF000000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rgb="FF152935"/>
      </bottom>
      <diagonal/>
    </border>
    <border>
      <left/>
      <right style="thin">
        <color rgb="FFE0E0E0"/>
      </right>
      <top/>
      <bottom style="thin">
        <color rgb="FF152935"/>
      </bottom>
      <diagonal/>
    </border>
    <border>
      <left style="thin">
        <color rgb="FFE0E0E0"/>
      </left>
      <right style="thin">
        <color rgb="FFE0E0E0"/>
      </right>
      <top/>
      <bottom style="thin">
        <color rgb="FF152935"/>
      </bottom>
      <diagonal/>
    </border>
    <border>
      <left/>
      <right/>
      <top style="thin">
        <color rgb="FFAEAEAE"/>
      </top>
      <bottom/>
      <diagonal/>
    </border>
    <border>
      <left/>
      <right style="thin">
        <color rgb="FFE0E0E0"/>
      </right>
      <top style="thin">
        <color rgb="FFAEAEAE"/>
      </top>
      <bottom style="thin">
        <color rgb="FFAEAEAE"/>
      </bottom>
      <diagonal/>
    </border>
    <border>
      <left style="thin">
        <color rgb="FFE0E0E0"/>
      </left>
      <right style="thin">
        <color rgb="FFE0E0E0"/>
      </right>
      <top style="thin">
        <color rgb="FFAEAEAE"/>
      </top>
      <bottom style="thin">
        <color rgb="FFAEAEAE"/>
      </bottom>
      <diagonal/>
    </border>
  </borders>
  <cellStyleXfs count="13">
    <xf numFmtId="0" fontId="0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" fillId="0" borderId="0"/>
    <xf numFmtId="0" fontId="1" fillId="0" borderId="0"/>
  </cellStyleXfs>
  <cellXfs count="25">
    <xf numFmtId="0" fontId="0" fillId="0" borderId="0" xfId="0"/>
    <xf numFmtId="49" fontId="3" fillId="0" borderId="1" xfId="1" applyNumberFormat="1" applyFont="1" applyBorder="1" applyAlignment="1">
      <alignment horizontal="center" vertical="center" wrapText="1"/>
    </xf>
    <xf numFmtId="49" fontId="3" fillId="0" borderId="2" xfId="2" applyNumberFormat="1" applyFont="1" applyBorder="1" applyAlignment="1">
      <alignment horizontal="center" vertical="center" wrapText="1"/>
    </xf>
    <xf numFmtId="49" fontId="3" fillId="0" borderId="3" xfId="3" applyNumberFormat="1" applyFont="1" applyBorder="1" applyAlignment="1">
      <alignment horizontal="center" vertical="center" wrapText="1"/>
    </xf>
    <xf numFmtId="2" fontId="3" fillId="0" borderId="2" xfId="4" applyNumberFormat="1" applyFont="1" applyBorder="1" applyAlignment="1">
      <alignment horizontal="center" vertical="center" wrapText="1"/>
    </xf>
    <xf numFmtId="49" fontId="2" fillId="0" borderId="0" xfId="5" applyNumberFormat="1" applyAlignment="1">
      <alignment horizontal="center" vertical="center"/>
    </xf>
    <xf numFmtId="0" fontId="3" fillId="2" borderId="4" xfId="6" applyFont="1" applyFill="1" applyBorder="1" applyAlignment="1">
      <alignment horizontal="left" vertical="top" wrapText="1"/>
    </xf>
    <xf numFmtId="164" fontId="4" fillId="0" borderId="5" xfId="7" applyNumberFormat="1" applyFont="1" applyBorder="1" applyAlignment="1">
      <alignment horizontal="right" vertical="top"/>
    </xf>
    <xf numFmtId="164" fontId="4" fillId="0" borderId="6" xfId="8" applyNumberFormat="1" applyFont="1" applyBorder="1" applyAlignment="1">
      <alignment horizontal="right" vertical="top"/>
    </xf>
    <xf numFmtId="2" fontId="4" fillId="0" borderId="5" xfId="9" applyNumberFormat="1" applyFont="1" applyBorder="1" applyAlignment="1">
      <alignment horizontal="right" vertical="top"/>
    </xf>
    <xf numFmtId="0" fontId="2" fillId="0" borderId="0" xfId="5"/>
    <xf numFmtId="2" fontId="5" fillId="0" borderId="5" xfId="10" applyNumberFormat="1" applyFont="1" applyBorder="1" applyAlignment="1">
      <alignment horizontal="right" vertical="top"/>
    </xf>
    <xf numFmtId="2" fontId="6" fillId="0" borderId="5" xfId="10" applyNumberFormat="1" applyFont="1" applyBorder="1" applyAlignment="1">
      <alignment horizontal="right" vertical="top"/>
    </xf>
    <xf numFmtId="164" fontId="5" fillId="0" borderId="5" xfId="7" applyNumberFormat="1" applyFont="1" applyBorder="1" applyAlignment="1">
      <alignment horizontal="right" vertical="top"/>
    </xf>
    <xf numFmtId="164" fontId="5" fillId="0" borderId="6" xfId="8" applyNumberFormat="1" applyFont="1" applyBorder="1" applyAlignment="1">
      <alignment horizontal="right" vertical="top"/>
    </xf>
    <xf numFmtId="164" fontId="6" fillId="0" borderId="6" xfId="8" applyNumberFormat="1" applyFont="1" applyBorder="1" applyAlignment="1">
      <alignment horizontal="right" vertical="top"/>
    </xf>
    <xf numFmtId="164" fontId="7" fillId="0" borderId="6" xfId="8" applyNumberFormat="1" applyFont="1" applyBorder="1" applyAlignment="1">
      <alignment horizontal="right" vertical="top"/>
    </xf>
    <xf numFmtId="164" fontId="6" fillId="0" borderId="5" xfId="7" applyNumberFormat="1" applyFont="1" applyBorder="1" applyAlignment="1">
      <alignment horizontal="right" vertical="top"/>
    </xf>
    <xf numFmtId="0" fontId="3" fillId="3" borderId="4" xfId="0" applyFont="1" applyFill="1" applyBorder="1" applyAlignment="1">
      <alignment horizontal="left" vertical="top" wrapText="1"/>
    </xf>
    <xf numFmtId="0" fontId="2" fillId="4" borderId="0" xfId="5" applyFill="1"/>
    <xf numFmtId="0" fontId="3" fillId="4" borderId="4" xfId="6" applyFont="1" applyFill="1" applyBorder="1" applyAlignment="1">
      <alignment horizontal="left" vertical="top" wrapText="1"/>
    </xf>
    <xf numFmtId="2" fontId="4" fillId="0" borderId="0" xfId="11" applyNumberFormat="1" applyFont="1" applyAlignment="1">
      <alignment vertical="top" wrapText="1"/>
    </xf>
    <xf numFmtId="2" fontId="4" fillId="0" borderId="0" xfId="12" applyNumberFormat="1" applyFont="1" applyAlignment="1">
      <alignment vertical="top" wrapText="1"/>
    </xf>
    <xf numFmtId="2" fontId="0" fillId="0" borderId="0" xfId="0" applyNumberFormat="1"/>
    <xf numFmtId="164" fontId="8" fillId="0" borderId="5" xfId="7" applyNumberFormat="1" applyFont="1" applyBorder="1" applyAlignment="1">
      <alignment horizontal="right" vertical="top"/>
    </xf>
  </cellXfs>
  <cellStyles count="13">
    <cellStyle name="Normal" xfId="0" builtinId="0"/>
    <cellStyle name="Normal 6" xfId="5" xr:uid="{EA9C33F0-45A5-44F9-A33B-82C9451C68FA}"/>
    <cellStyle name="style1607362380368" xfId="1" xr:uid="{E1800DA0-59F8-4BC3-8A32-F626D38575D7}"/>
    <cellStyle name="style1607362380496" xfId="2" xr:uid="{8DC6AB83-DAE9-4956-AAFD-AB6CBF7AA90A}"/>
    <cellStyle name="style1607362380556" xfId="3" xr:uid="{C5C6E51F-EB86-412F-8EDB-4D52803CCABB}"/>
    <cellStyle name="style1607362380880" xfId="6" xr:uid="{BDF97E1F-540C-4354-90D3-80048CC78DA2}"/>
    <cellStyle name="style1607362381927" xfId="8" xr:uid="{90EF64E8-A2C8-46B3-B333-4AA0E9D49971}"/>
    <cellStyle name="style1607362382282" xfId="7" xr:uid="{6E051353-0007-486B-9CFF-C6CA7D5B3C7C}"/>
    <cellStyle name="style1614992522888" xfId="4" xr:uid="{0F3E360F-BB40-401D-9B10-669D8B6A8AF9}"/>
    <cellStyle name="style1614992525188" xfId="9" xr:uid="{AB5C46BF-FBEC-4182-9FE7-C6034E495509}"/>
    <cellStyle name="style1614992525619" xfId="10" xr:uid="{AC0292F5-0485-41EA-B2D0-02E342EEC91E}"/>
    <cellStyle name="style1614992545663" xfId="11" xr:uid="{607414A3-EAAF-4724-A3F3-2F90B5C67B50}"/>
    <cellStyle name="style1614992545897" xfId="12" xr:uid="{9A922D43-55DB-4926-AECE-D25F2F5AC37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3DF3B0-F81A-4602-A9AD-0D1044CB742F}">
  <dimension ref="A1:J285"/>
  <sheetViews>
    <sheetView tabSelected="1" zoomScale="200" workbookViewId="0">
      <pane ySplit="1" topLeftCell="A162" activePane="bottomLeft" state="frozen"/>
      <selection pane="bottomLeft" activeCell="I173" sqref="I173"/>
    </sheetView>
  </sheetViews>
  <sheetFormatPr defaultColWidth="7.625" defaultRowHeight="15.75" x14ac:dyDescent="0.25"/>
  <cols>
    <col min="1" max="2" width="18.5" style="10" customWidth="1"/>
    <col min="3" max="3" width="9.5" style="23" customWidth="1"/>
    <col min="4" max="6" width="7.625" style="10" customWidth="1"/>
    <col min="7" max="7" width="9.125" style="10" customWidth="1"/>
    <col min="8" max="8" width="8.5" style="10" customWidth="1"/>
    <col min="9" max="9" width="9.375" style="10" customWidth="1"/>
    <col min="10" max="10" width="10" style="10" customWidth="1"/>
    <col min="11" max="16384" width="7.625" style="10"/>
  </cols>
  <sheetData>
    <row r="1" spans="1:10" s="5" customFormat="1" ht="57" customHeight="1" x14ac:dyDescent="0.25">
      <c r="A1" s="1" t="s">
        <v>0</v>
      </c>
      <c r="B1" s="1" t="s">
        <v>1</v>
      </c>
      <c r="C1" s="4" t="s">
        <v>9</v>
      </c>
      <c r="D1" s="2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</row>
    <row r="2" spans="1:10" ht="17.100000000000001" customHeight="1" x14ac:dyDescent="0.25">
      <c r="A2" s="6" t="s">
        <v>10</v>
      </c>
      <c r="B2" s="6">
        <v>1</v>
      </c>
      <c r="C2" s="9">
        <v>-0.01</v>
      </c>
      <c r="D2" s="7">
        <v>-0.17382223483275122</v>
      </c>
      <c r="E2" s="8">
        <v>-0.13511348420167302</v>
      </c>
      <c r="F2" s="8">
        <v>-0.35708230690983328</v>
      </c>
      <c r="G2" s="8">
        <v>0.12428017877625647</v>
      </c>
      <c r="H2" s="8">
        <v>9.0149919633819478E-2</v>
      </c>
      <c r="I2" s="8">
        <v>9.2180682338990752E-2</v>
      </c>
      <c r="J2" s="8">
        <v>0.13704716513371695</v>
      </c>
    </row>
    <row r="3" spans="1:10" ht="17.100000000000001" customHeight="1" x14ac:dyDescent="0.25">
      <c r="A3" s="6" t="s">
        <v>10</v>
      </c>
      <c r="B3" s="6">
        <v>2</v>
      </c>
      <c r="C3" s="9">
        <v>0.26943470989073331</v>
      </c>
      <c r="D3" s="7">
        <v>-0.1431477446400902</v>
      </c>
      <c r="E3" s="8">
        <v>-0.22878766935818368</v>
      </c>
      <c r="F3" s="8">
        <v>-0.4532695062406098</v>
      </c>
      <c r="G3" s="8">
        <v>0.20966073695538945</v>
      </c>
      <c r="H3" s="8">
        <v>0.2298906224891539</v>
      </c>
      <c r="I3" s="8">
        <v>0.15666489344987677</v>
      </c>
      <c r="J3" s="8">
        <v>0.17449505687706379</v>
      </c>
    </row>
    <row r="4" spans="1:10" ht="17.100000000000001" customHeight="1" x14ac:dyDescent="0.25">
      <c r="A4" s="6" t="s">
        <v>10</v>
      </c>
      <c r="B4" s="6">
        <v>3</v>
      </c>
      <c r="C4" s="11">
        <v>0.6</v>
      </c>
      <c r="D4" s="7">
        <v>-0.4133657465053413</v>
      </c>
      <c r="E4" s="8">
        <v>-0.40930998773303517</v>
      </c>
      <c r="F4" s="8">
        <v>-0.34334588805035599</v>
      </c>
      <c r="G4" s="8">
        <v>0.4806187244458946</v>
      </c>
      <c r="H4" s="8">
        <v>0.28252484082061935</v>
      </c>
      <c r="I4" s="8">
        <v>0.23375457916401868</v>
      </c>
      <c r="J4" s="8">
        <v>8.4994921266987572E-2</v>
      </c>
    </row>
    <row r="5" spans="1:10" ht="17.100000000000001" customHeight="1" x14ac:dyDescent="0.25">
      <c r="A5" s="6" t="s">
        <v>11</v>
      </c>
      <c r="B5" s="6">
        <v>1</v>
      </c>
      <c r="C5" s="9">
        <v>0.25751977331373538</v>
      </c>
      <c r="D5" s="7">
        <v>-6.1605993145262987E-2</v>
      </c>
      <c r="E5" s="8">
        <v>-4.9729913746084251E-2</v>
      </c>
      <c r="F5" s="8">
        <v>-0.1281484013064649</v>
      </c>
      <c r="G5" s="8">
        <v>0.15619989997191569</v>
      </c>
      <c r="H5" s="8">
        <v>0.20413757346181133</v>
      </c>
      <c r="I5" s="8">
        <v>0.17512627215755444</v>
      </c>
      <c r="J5" s="8">
        <v>0.25418274996963819</v>
      </c>
    </row>
    <row r="6" spans="1:10" ht="17.100000000000001" customHeight="1" x14ac:dyDescent="0.25">
      <c r="A6" s="6" t="s">
        <v>11</v>
      </c>
      <c r="B6" s="6">
        <v>2</v>
      </c>
      <c r="C6" s="12">
        <v>0.51900000000000002</v>
      </c>
      <c r="D6" s="7">
        <v>-0.27487023477354122</v>
      </c>
      <c r="E6" s="8">
        <v>-0.31437988421206858</v>
      </c>
      <c r="F6" s="8">
        <v>-0.29922510646505623</v>
      </c>
      <c r="G6" s="8">
        <v>0.13246850463554133</v>
      </c>
      <c r="H6" s="8">
        <v>0.25858154107707221</v>
      </c>
      <c r="I6" s="8">
        <v>0.15104357527262258</v>
      </c>
      <c r="J6" s="8">
        <v>0.25894198042066419</v>
      </c>
    </row>
    <row r="7" spans="1:10" ht="17.100000000000001" customHeight="1" x14ac:dyDescent="0.25">
      <c r="A7" s="6" t="s">
        <v>11</v>
      </c>
      <c r="B7" s="6">
        <v>3</v>
      </c>
      <c r="C7" s="11">
        <v>0.53600000000000003</v>
      </c>
      <c r="D7" s="7">
        <v>-0.27904992361395409</v>
      </c>
      <c r="E7" s="8">
        <v>-0.40878010823444944</v>
      </c>
      <c r="F7" s="8">
        <v>-0.27787000019414826</v>
      </c>
      <c r="G7" s="8">
        <v>0.12051754677203899</v>
      </c>
      <c r="H7" s="8">
        <v>0.28791693010510094</v>
      </c>
      <c r="I7" s="8">
        <v>-4.5558319931753959E-2</v>
      </c>
      <c r="J7" s="8">
        <v>5.540547667544761E-2</v>
      </c>
    </row>
    <row r="8" spans="1:10" ht="17.100000000000001" customHeight="1" x14ac:dyDescent="0.25">
      <c r="A8" s="6" t="s">
        <v>12</v>
      </c>
      <c r="B8" s="6">
        <v>1</v>
      </c>
      <c r="C8" s="9">
        <v>-0.10001903905427362</v>
      </c>
      <c r="D8" s="7">
        <v>-0.15151814603890706</v>
      </c>
      <c r="E8" s="8">
        <v>-0.1418542884763114</v>
      </c>
      <c r="F8" s="8">
        <v>-0.11027383183908405</v>
      </c>
      <c r="G8" s="8">
        <v>-0.46219141983828799</v>
      </c>
      <c r="H8" s="8">
        <v>-0.38277587096424781</v>
      </c>
      <c r="I8" s="8">
        <v>-0.4438749322814739</v>
      </c>
      <c r="J8" s="8">
        <v>-0.35928381928000885</v>
      </c>
    </row>
    <row r="9" spans="1:10" ht="17.100000000000001" customHeight="1" x14ac:dyDescent="0.25">
      <c r="A9" s="6" t="s">
        <v>12</v>
      </c>
      <c r="B9" s="6">
        <v>2</v>
      </c>
      <c r="C9" s="9">
        <v>-0.1646776763040132</v>
      </c>
      <c r="D9" s="7">
        <v>-0.1601515680418483</v>
      </c>
      <c r="E9" s="8">
        <v>-0.31906256564954882</v>
      </c>
      <c r="F9" s="8">
        <v>-0.12611006265786961</v>
      </c>
      <c r="G9" s="8">
        <v>-0.4126073368721081</v>
      </c>
      <c r="H9" s="8">
        <v>-0.31118241453365442</v>
      </c>
      <c r="I9" s="8">
        <v>-0.47039296092546884</v>
      </c>
      <c r="J9" s="8">
        <v>-0.40881234480355749</v>
      </c>
    </row>
    <row r="10" spans="1:10" ht="17.100000000000001" customHeight="1" x14ac:dyDescent="0.25">
      <c r="A10" s="6" t="s">
        <v>12</v>
      </c>
      <c r="B10" s="6">
        <v>3</v>
      </c>
      <c r="C10" s="9">
        <v>6.5282266023252086E-2</v>
      </c>
      <c r="D10" s="7">
        <v>-0.5736743533801979</v>
      </c>
      <c r="E10" s="8">
        <v>-0.50482381215214711</v>
      </c>
      <c r="F10" s="8">
        <v>-0.6020719127179438</v>
      </c>
      <c r="G10" s="8">
        <v>-0.22045331042527885</v>
      </c>
      <c r="H10" s="8">
        <v>-0.20980399718581891</v>
      </c>
      <c r="I10" s="8">
        <v>-0.49856582497690011</v>
      </c>
      <c r="J10" s="8">
        <v>-0.52244486256421541</v>
      </c>
    </row>
    <row r="11" spans="1:10" ht="17.100000000000001" customHeight="1" x14ac:dyDescent="0.25">
      <c r="A11" s="6" t="s">
        <v>13</v>
      </c>
      <c r="B11" s="6">
        <v>1</v>
      </c>
      <c r="C11" s="9">
        <v>-9.0090512802881717E-2</v>
      </c>
      <c r="D11" s="7">
        <v>0.36430960402723378</v>
      </c>
      <c r="E11" s="8">
        <v>0.32677444992164739</v>
      </c>
      <c r="F11" s="8">
        <v>0.29368228065150748</v>
      </c>
      <c r="G11" s="8">
        <v>0.14575679378716563</v>
      </c>
      <c r="H11" s="8">
        <v>0.19996260156755694</v>
      </c>
      <c r="I11" s="8">
        <v>0.2231836425653462</v>
      </c>
      <c r="J11" s="8">
        <v>0.211771716116745</v>
      </c>
    </row>
    <row r="12" spans="1:10" ht="17.100000000000001" customHeight="1" x14ac:dyDescent="0.25">
      <c r="A12" s="6" t="s">
        <v>13</v>
      </c>
      <c r="B12" s="6">
        <v>2</v>
      </c>
      <c r="C12" s="9">
        <v>-0.22182856398305206</v>
      </c>
      <c r="D12" s="7">
        <v>0.3123447353407437</v>
      </c>
      <c r="E12" s="8">
        <v>0.26733802811286889</v>
      </c>
      <c r="F12" s="8">
        <v>0.40543656279150986</v>
      </c>
      <c r="G12" s="8">
        <v>0.24820670678813619</v>
      </c>
      <c r="H12" s="8">
        <v>0.26875083108464892</v>
      </c>
      <c r="I12" s="8">
        <v>0.35809971828607706</v>
      </c>
      <c r="J12" s="8">
        <v>0.26904330187919501</v>
      </c>
    </row>
    <row r="13" spans="1:10" ht="17.100000000000001" customHeight="1" x14ac:dyDescent="0.25">
      <c r="A13" s="6" t="s">
        <v>13</v>
      </c>
      <c r="B13" s="6">
        <v>3</v>
      </c>
      <c r="C13" s="9">
        <v>-0.30497604657247507</v>
      </c>
      <c r="D13" s="7">
        <v>0.62090255789160875</v>
      </c>
      <c r="E13" s="8">
        <v>0.56469998098280294</v>
      </c>
      <c r="F13" s="8">
        <v>0.70276895988879418</v>
      </c>
      <c r="G13" s="8">
        <v>0.41895114999383987</v>
      </c>
      <c r="H13" s="8">
        <v>0.48750837955957177</v>
      </c>
      <c r="I13" s="8">
        <v>0.54678806667931068</v>
      </c>
      <c r="J13" s="8">
        <v>0.50566315019663199</v>
      </c>
    </row>
    <row r="14" spans="1:10" ht="17.100000000000001" customHeight="1" x14ac:dyDescent="0.25">
      <c r="A14" s="6" t="s">
        <v>14</v>
      </c>
      <c r="B14" s="6">
        <v>1</v>
      </c>
      <c r="C14" s="9">
        <v>-0.20488533199405262</v>
      </c>
      <c r="D14" s="13">
        <v>3.0871274727036511E-2</v>
      </c>
      <c r="E14" s="14">
        <v>4.1930323309800004E-2</v>
      </c>
      <c r="F14" s="15">
        <v>-3.0442838926929912E-3</v>
      </c>
      <c r="G14" s="8">
        <v>0.1557460740240636</v>
      </c>
      <c r="H14" s="8">
        <v>9.0094258202424421E-2</v>
      </c>
      <c r="I14" s="8">
        <v>0.18205280867593449</v>
      </c>
      <c r="J14" s="8">
        <v>8.3244049223674163E-2</v>
      </c>
    </row>
    <row r="15" spans="1:10" ht="17.100000000000001" customHeight="1" x14ac:dyDescent="0.25">
      <c r="A15" s="6" t="s">
        <v>14</v>
      </c>
      <c r="B15" s="6">
        <v>2</v>
      </c>
      <c r="C15" s="9">
        <v>-2.436313097086289E-2</v>
      </c>
      <c r="D15" s="7">
        <v>7.0651313561438694E-2</v>
      </c>
      <c r="E15" s="14">
        <v>2.9863959598443197E-2</v>
      </c>
      <c r="F15" s="8">
        <v>-0.19644380347243004</v>
      </c>
      <c r="G15" s="8">
        <v>0.39386092067422845</v>
      </c>
      <c r="H15" s="8">
        <v>0.46116417224477046</v>
      </c>
      <c r="I15" s="8">
        <v>0.45107876494997484</v>
      </c>
      <c r="J15" s="8">
        <v>0.38847719613777876</v>
      </c>
    </row>
    <row r="16" spans="1:10" ht="17.100000000000001" customHeight="1" x14ac:dyDescent="0.25">
      <c r="A16" s="6" t="s">
        <v>14</v>
      </c>
      <c r="B16" s="6">
        <v>3</v>
      </c>
      <c r="C16" s="11">
        <v>0.55300000000000005</v>
      </c>
      <c r="D16" s="7">
        <v>-0.1944033336632984</v>
      </c>
      <c r="E16" s="8">
        <v>-0.27391473948714967</v>
      </c>
      <c r="F16" s="8">
        <v>-0.18992732177707772</v>
      </c>
      <c r="G16" s="8">
        <v>0.32113035454979061</v>
      </c>
      <c r="H16" s="8">
        <v>0.22900232429192155</v>
      </c>
      <c r="I16" s="8">
        <v>0.23544563416116504</v>
      </c>
      <c r="J16" s="8">
        <v>0.1658759088975546</v>
      </c>
    </row>
    <row r="17" spans="1:10" ht="17.100000000000001" customHeight="1" x14ac:dyDescent="0.25">
      <c r="A17" s="6" t="s">
        <v>15</v>
      </c>
      <c r="B17" s="6">
        <v>1</v>
      </c>
      <c r="C17" s="11">
        <v>0.38700000000000001</v>
      </c>
      <c r="D17" s="7">
        <v>-5.1779167718446574E-2</v>
      </c>
      <c r="E17" s="14">
        <v>1.5890610351465349E-2</v>
      </c>
      <c r="F17" s="8">
        <v>-0.17074537538277168</v>
      </c>
      <c r="G17" s="8">
        <v>0.34477798745159211</v>
      </c>
      <c r="H17" s="8">
        <v>0.28295188347870392</v>
      </c>
      <c r="I17" s="8">
        <v>0.1693700925193237</v>
      </c>
      <c r="J17" s="8">
        <v>0.21759538562375547</v>
      </c>
    </row>
    <row r="18" spans="1:10" ht="17.100000000000001" customHeight="1" x14ac:dyDescent="0.25">
      <c r="A18" s="6" t="s">
        <v>15</v>
      </c>
      <c r="B18" s="6">
        <v>2</v>
      </c>
      <c r="C18" s="12">
        <v>0.61299999999999999</v>
      </c>
      <c r="D18" s="7">
        <v>-7.15661049842157E-2</v>
      </c>
      <c r="E18" s="8">
        <v>-6.4813574578972646E-2</v>
      </c>
      <c r="F18" s="8">
        <v>-0.24008711054371795</v>
      </c>
      <c r="G18" s="8">
        <v>0.55222041797708099</v>
      </c>
      <c r="H18" s="8">
        <v>0.5061334566289124</v>
      </c>
      <c r="I18" s="8">
        <v>0.3898041625106588</v>
      </c>
      <c r="J18" s="8">
        <v>0.43656384971335604</v>
      </c>
    </row>
    <row r="19" spans="1:10" ht="17.100000000000001" customHeight="1" x14ac:dyDescent="0.25">
      <c r="A19" s="6" t="s">
        <v>15</v>
      </c>
      <c r="B19" s="6">
        <v>3</v>
      </c>
      <c r="C19" s="9">
        <v>0.45108065013214249</v>
      </c>
      <c r="D19" s="7">
        <v>-5.1327996936077695E-2</v>
      </c>
      <c r="E19" s="15">
        <v>3.5204965087363158E-3</v>
      </c>
      <c r="F19" s="8">
        <v>-9.7960139212519504E-2</v>
      </c>
      <c r="G19" s="8">
        <v>0.65117341592141875</v>
      </c>
      <c r="H19" s="8">
        <v>0.49162415718421998</v>
      </c>
      <c r="I19" s="8">
        <v>0.45635805696760978</v>
      </c>
      <c r="J19" s="8">
        <v>0.47495598071586548</v>
      </c>
    </row>
    <row r="20" spans="1:10" ht="17.100000000000001" customHeight="1" x14ac:dyDescent="0.25">
      <c r="A20" s="6" t="s">
        <v>16</v>
      </c>
      <c r="B20" s="6">
        <v>1</v>
      </c>
      <c r="C20" s="9">
        <v>0.10036677981335917</v>
      </c>
      <c r="D20" s="7">
        <v>-7.4894316528970398E-2</v>
      </c>
      <c r="E20" s="8">
        <v>-5.9597884781234858E-2</v>
      </c>
      <c r="F20" s="8">
        <v>-1.8944243682030459E-2</v>
      </c>
      <c r="G20" s="8">
        <v>-2.1913668373096357E-2</v>
      </c>
      <c r="H20" s="8">
        <v>-0.11118760400186235</v>
      </c>
      <c r="I20" s="8">
        <v>-0.11054292990942029</v>
      </c>
      <c r="J20" s="8">
        <v>-6.4043176010487729E-2</v>
      </c>
    </row>
    <row r="21" spans="1:10" ht="17.100000000000001" customHeight="1" x14ac:dyDescent="0.25">
      <c r="A21" s="6" t="s">
        <v>16</v>
      </c>
      <c r="B21" s="6">
        <v>2</v>
      </c>
      <c r="C21" s="9">
        <v>-0.15464320023681252</v>
      </c>
      <c r="D21" s="7">
        <v>0.10212787826620813</v>
      </c>
      <c r="E21" s="8">
        <v>9.6973343490801736E-2</v>
      </c>
      <c r="F21" s="8">
        <v>0.23564761056013109</v>
      </c>
      <c r="G21" s="8">
        <v>-2.9543509179633089E-2</v>
      </c>
      <c r="H21" s="8">
        <v>-6.6449230258498901E-2</v>
      </c>
      <c r="I21" s="8">
        <v>-0.14714525966732661</v>
      </c>
      <c r="J21" s="8">
        <v>-0.12595792600470515</v>
      </c>
    </row>
    <row r="22" spans="1:10" ht="17.100000000000001" customHeight="1" x14ac:dyDescent="0.25">
      <c r="A22" s="6" t="s">
        <v>16</v>
      </c>
      <c r="B22" s="6">
        <v>3</v>
      </c>
      <c r="C22" s="11">
        <v>0.60199999999999998</v>
      </c>
      <c r="D22" s="7">
        <v>-9.3886567189986489E-2</v>
      </c>
      <c r="E22" s="8">
        <v>-3.4127768087845338E-2</v>
      </c>
      <c r="F22" s="8">
        <v>-2.8377979094292856E-2</v>
      </c>
      <c r="G22" s="8">
        <v>0.46352224327474323</v>
      </c>
      <c r="H22" s="8">
        <v>0.33997239310453398</v>
      </c>
      <c r="I22" s="8">
        <v>0.17903641617545291</v>
      </c>
      <c r="J22" s="8">
        <v>0.18105790707134464</v>
      </c>
    </row>
    <row r="23" spans="1:10" ht="17.100000000000001" customHeight="1" x14ac:dyDescent="0.25">
      <c r="A23" s="6" t="s">
        <v>17</v>
      </c>
      <c r="B23" s="6">
        <v>1</v>
      </c>
      <c r="C23" s="9">
        <v>2.389805879018009E-3</v>
      </c>
      <c r="D23" s="7">
        <v>5.5505985354770387E-2</v>
      </c>
      <c r="E23" s="14">
        <v>3.7841862087343969E-2</v>
      </c>
      <c r="F23" s="14">
        <v>3.0955784976687082E-2</v>
      </c>
      <c r="G23" s="8">
        <v>-8.2357393248797942E-2</v>
      </c>
      <c r="H23" s="8">
        <v>-4.8355178890842863E-2</v>
      </c>
      <c r="I23" s="8">
        <v>-0.20730616309478037</v>
      </c>
      <c r="J23" s="8">
        <v>-0.24716886581518627</v>
      </c>
    </row>
    <row r="24" spans="1:10" ht="17.100000000000001" customHeight="1" x14ac:dyDescent="0.25">
      <c r="A24" s="6" t="s">
        <v>17</v>
      </c>
      <c r="B24" s="6">
        <v>2</v>
      </c>
      <c r="C24" s="9">
        <v>-0.1827053551374318</v>
      </c>
      <c r="D24" s="7">
        <v>-8.7717101792576288E-2</v>
      </c>
      <c r="E24" s="8">
        <v>-0.22465670443238697</v>
      </c>
      <c r="F24" s="8">
        <v>-6.4523456771321689E-3</v>
      </c>
      <c r="G24" s="8">
        <v>-0.23253140881949738</v>
      </c>
      <c r="H24" s="8">
        <v>-7.5974342609662959E-2</v>
      </c>
      <c r="I24" s="8">
        <v>-0.29737079216486761</v>
      </c>
      <c r="J24" s="8">
        <v>-0.37987606718526662</v>
      </c>
    </row>
    <row r="25" spans="1:10" ht="17.100000000000001" customHeight="1" x14ac:dyDescent="0.25">
      <c r="A25" s="6" t="s">
        <v>17</v>
      </c>
      <c r="B25" s="6">
        <v>3</v>
      </c>
      <c r="C25" s="9">
        <v>1.2185133069197962E-2</v>
      </c>
      <c r="D25" s="7">
        <v>-0.30601496330190087</v>
      </c>
      <c r="E25" s="8">
        <v>-0.29346551272109195</v>
      </c>
      <c r="F25" s="8">
        <v>-0.29859755752855055</v>
      </c>
      <c r="G25" s="8">
        <v>-0.38006555176601742</v>
      </c>
      <c r="H25" s="8">
        <v>-0.37509290261042882</v>
      </c>
      <c r="I25" s="8">
        <v>-0.30617703055131157</v>
      </c>
      <c r="J25" s="8">
        <v>-0.42411377359094965</v>
      </c>
    </row>
    <row r="26" spans="1:10" ht="17.100000000000001" customHeight="1" x14ac:dyDescent="0.25">
      <c r="A26" s="6" t="s">
        <v>18</v>
      </c>
      <c r="B26" s="6">
        <v>1</v>
      </c>
      <c r="C26" s="9">
        <v>-0.23839182111469387</v>
      </c>
      <c r="D26" s="7">
        <v>0.26756839590217496</v>
      </c>
      <c r="E26" s="8">
        <v>0.21123709792932041</v>
      </c>
      <c r="F26" s="8">
        <v>0.27585792265817177</v>
      </c>
      <c r="G26" s="8">
        <v>-0.28747591104897818</v>
      </c>
      <c r="H26" s="8">
        <v>-0.13547440500835034</v>
      </c>
      <c r="I26" s="8">
        <v>-1.7440542237980385E-2</v>
      </c>
      <c r="J26" s="14">
        <v>4.3091847067327792E-2</v>
      </c>
    </row>
    <row r="27" spans="1:10" ht="17.100000000000001" customHeight="1" x14ac:dyDescent="0.25">
      <c r="A27" s="6" t="s">
        <v>18</v>
      </c>
      <c r="B27" s="6">
        <v>2</v>
      </c>
      <c r="C27" s="9">
        <v>-4.7175760441588825E-2</v>
      </c>
      <c r="D27" s="13">
        <v>5.3728646557783061E-2</v>
      </c>
      <c r="E27" s="8">
        <v>-1.7677558872651163E-2</v>
      </c>
      <c r="F27" s="8">
        <v>0.11613528095223777</v>
      </c>
      <c r="G27" s="8">
        <v>0.14894011368080601</v>
      </c>
      <c r="H27" s="8">
        <v>0.23647798905355749</v>
      </c>
      <c r="I27" s="8">
        <v>0.24478398579262797</v>
      </c>
      <c r="J27" s="8">
        <v>0.21230193195825706</v>
      </c>
    </row>
    <row r="28" spans="1:10" ht="17.100000000000001" customHeight="1" x14ac:dyDescent="0.25">
      <c r="A28" s="6" t="s">
        <v>18</v>
      </c>
      <c r="B28" s="6">
        <v>3</v>
      </c>
      <c r="C28" s="9">
        <v>-0.14048514847768012</v>
      </c>
      <c r="D28" s="7">
        <v>9.3719773392331659E-2</v>
      </c>
      <c r="E28" s="8">
        <v>7.2565854823743628E-2</v>
      </c>
      <c r="F28" s="8">
        <v>0.29154565348244621</v>
      </c>
      <c r="G28" s="8">
        <v>0.25977669977916418</v>
      </c>
      <c r="H28" s="8">
        <v>0.39510869880811289</v>
      </c>
      <c r="I28" s="8">
        <v>0.33787233721569898</v>
      </c>
      <c r="J28" s="8">
        <v>0.20799102935186908</v>
      </c>
    </row>
    <row r="29" spans="1:10" ht="17.100000000000001" customHeight="1" x14ac:dyDescent="0.25">
      <c r="A29" s="6" t="s">
        <v>19</v>
      </c>
      <c r="B29" s="6">
        <v>1</v>
      </c>
      <c r="C29" s="9">
        <v>-0.25032335084766427</v>
      </c>
      <c r="D29" s="7">
        <v>0.27203974344447845</v>
      </c>
      <c r="E29" s="8">
        <v>0.21724854914084157</v>
      </c>
      <c r="F29" s="8">
        <v>0.32234272554371673</v>
      </c>
      <c r="G29" s="8">
        <v>-7.9745809485892577E-2</v>
      </c>
      <c r="H29" s="8">
        <v>-0.10305423066329106</v>
      </c>
      <c r="I29" s="8">
        <v>8.6182485751872151E-2</v>
      </c>
      <c r="J29" s="8">
        <v>0.11767772266026891</v>
      </c>
    </row>
    <row r="30" spans="1:10" ht="17.100000000000001" customHeight="1" x14ac:dyDescent="0.25">
      <c r="A30" s="6" t="s">
        <v>19</v>
      </c>
      <c r="B30" s="6">
        <v>2</v>
      </c>
      <c r="C30" s="9">
        <v>1.6794514188021085E-2</v>
      </c>
      <c r="D30" s="7">
        <v>0.22711483028868135</v>
      </c>
      <c r="E30" s="8">
        <v>8.6631511594342389E-2</v>
      </c>
      <c r="F30" s="8">
        <v>0.31592863344243777</v>
      </c>
      <c r="G30" s="8">
        <v>0.17814029597856212</v>
      </c>
      <c r="H30" s="8">
        <v>0.22381342190906681</v>
      </c>
      <c r="I30" s="8">
        <v>0.34968550033298823</v>
      </c>
      <c r="J30" s="8">
        <v>0.36417907298226665</v>
      </c>
    </row>
    <row r="31" spans="1:10" ht="17.100000000000001" customHeight="1" x14ac:dyDescent="0.25">
      <c r="A31" s="6" t="s">
        <v>19</v>
      </c>
      <c r="B31" s="6">
        <v>3</v>
      </c>
      <c r="C31" s="9">
        <v>-0.1656905066791147</v>
      </c>
      <c r="D31" s="7">
        <v>0.30169408844011342</v>
      </c>
      <c r="E31" s="8">
        <v>0.22529969073073053</v>
      </c>
      <c r="F31" s="8">
        <v>0.338110342324903</v>
      </c>
      <c r="G31" s="8">
        <v>0.31057026268812332</v>
      </c>
      <c r="H31" s="8">
        <v>0.40505485855189194</v>
      </c>
      <c r="I31" s="8">
        <v>0.50037704680872186</v>
      </c>
      <c r="J31" s="8">
        <v>0.47402981266564187</v>
      </c>
    </row>
    <row r="32" spans="1:10" ht="17.100000000000001" customHeight="1" x14ac:dyDescent="0.25">
      <c r="A32" s="6" t="s">
        <v>20</v>
      </c>
      <c r="B32" s="6">
        <v>1</v>
      </c>
      <c r="C32" s="9">
        <v>0.11397489230522209</v>
      </c>
      <c r="D32" s="7">
        <v>0.44150025089953387</v>
      </c>
      <c r="E32" s="8">
        <v>0.4708227561731399</v>
      </c>
      <c r="F32" s="8">
        <v>0.27245747732000924</v>
      </c>
      <c r="G32" s="8">
        <v>0.45761838825604806</v>
      </c>
      <c r="H32" s="8">
        <v>0.47949153710891412</v>
      </c>
      <c r="I32" s="8">
        <v>0.5967671240809681</v>
      </c>
      <c r="J32" s="8">
        <v>0.58743232759227038</v>
      </c>
    </row>
    <row r="33" spans="1:10" ht="17.100000000000001" customHeight="1" x14ac:dyDescent="0.25">
      <c r="A33" s="6" t="s">
        <v>20</v>
      </c>
      <c r="B33" s="6">
        <v>2</v>
      </c>
      <c r="C33" s="9">
        <v>0.16083095074557777</v>
      </c>
      <c r="D33" s="7">
        <v>0.30999603822535748</v>
      </c>
      <c r="E33" s="8">
        <v>0.27038524248129103</v>
      </c>
      <c r="F33" s="8">
        <v>0.18320987222972182</v>
      </c>
      <c r="G33" s="8">
        <v>0.38204773802993758</v>
      </c>
      <c r="H33" s="8">
        <v>0.38857237072347683</v>
      </c>
      <c r="I33" s="8">
        <v>0.48098202829912218</v>
      </c>
      <c r="J33" s="8">
        <v>0.43908143769181773</v>
      </c>
    </row>
    <row r="34" spans="1:10" ht="17.100000000000001" customHeight="1" x14ac:dyDescent="0.25">
      <c r="A34" s="6" t="s">
        <v>20</v>
      </c>
      <c r="B34" s="6">
        <v>3</v>
      </c>
      <c r="C34" s="9">
        <v>5.749481103661426E-2</v>
      </c>
      <c r="D34" s="7">
        <v>0.39159076402674009</v>
      </c>
      <c r="E34" s="8">
        <v>0.29627269965775799</v>
      </c>
      <c r="F34" s="8">
        <v>0.38618588332124371</v>
      </c>
      <c r="G34" s="8">
        <v>0.39235446966258869</v>
      </c>
      <c r="H34" s="8">
        <v>0.29367800249911108</v>
      </c>
      <c r="I34" s="8">
        <v>0.54022863578304459</v>
      </c>
      <c r="J34" s="8">
        <v>0.37558676586721812</v>
      </c>
    </row>
    <row r="35" spans="1:10" ht="17.100000000000001" customHeight="1" x14ac:dyDescent="0.25">
      <c r="A35" s="6" t="s">
        <v>21</v>
      </c>
      <c r="B35" s="6">
        <v>1</v>
      </c>
      <c r="C35" s="9">
        <v>0.19310267405190568</v>
      </c>
      <c r="D35" s="13">
        <v>4.4074234545827352E-2</v>
      </c>
      <c r="E35" s="14">
        <v>4.4049394385962365E-2</v>
      </c>
      <c r="F35" s="15">
        <v>-2.2720411032267087E-3</v>
      </c>
      <c r="G35" s="14">
        <v>4.0019358216222975E-2</v>
      </c>
      <c r="H35" s="8">
        <v>0.14253793147753721</v>
      </c>
      <c r="I35" s="8">
        <v>-1.3858183364042863E-2</v>
      </c>
      <c r="J35" s="16">
        <v>1.2024207072045268E-2</v>
      </c>
    </row>
    <row r="36" spans="1:10" ht="17.100000000000001" customHeight="1" x14ac:dyDescent="0.25">
      <c r="A36" s="6" t="s">
        <v>21</v>
      </c>
      <c r="B36" s="6">
        <v>2</v>
      </c>
      <c r="C36" s="9">
        <v>-6.16106070866499E-2</v>
      </c>
      <c r="D36" s="7">
        <v>0.33748275468202643</v>
      </c>
      <c r="E36" s="8">
        <v>0.25745922483026179</v>
      </c>
      <c r="F36" s="8">
        <v>0.17608155756556992</v>
      </c>
      <c r="G36" s="8">
        <v>0.28267106337243575</v>
      </c>
      <c r="H36" s="8">
        <v>0.23583972131999412</v>
      </c>
      <c r="I36" s="8">
        <v>0.26065773258793323</v>
      </c>
      <c r="J36" s="8">
        <v>0.31503784594736434</v>
      </c>
    </row>
    <row r="37" spans="1:10" ht="17.100000000000001" customHeight="1" x14ac:dyDescent="0.25">
      <c r="A37" s="6" t="s">
        <v>21</v>
      </c>
      <c r="B37" s="6">
        <v>3</v>
      </c>
      <c r="C37" s="9">
        <v>-4.6040168156638594E-4</v>
      </c>
      <c r="D37" s="7">
        <v>0.23084157063158992</v>
      </c>
      <c r="E37" s="8">
        <v>0.13670344087347969</v>
      </c>
      <c r="F37" s="8">
        <v>9.3299734076628366E-2</v>
      </c>
      <c r="G37" s="8">
        <v>0.34019309696312722</v>
      </c>
      <c r="H37" s="8">
        <v>0.19907270721760964</v>
      </c>
      <c r="I37" s="8">
        <v>0.48085997102074107</v>
      </c>
      <c r="J37" s="8">
        <v>0.38624565362349966</v>
      </c>
    </row>
    <row r="38" spans="1:10" ht="17.100000000000001" customHeight="1" x14ac:dyDescent="0.25">
      <c r="A38" s="6" t="s">
        <v>22</v>
      </c>
      <c r="B38" s="6">
        <v>1</v>
      </c>
      <c r="C38" s="9">
        <v>-7.469567866249964E-2</v>
      </c>
      <c r="D38" s="7">
        <v>0.220492408849051</v>
      </c>
      <c r="E38" s="8">
        <v>0.29902716886295788</v>
      </c>
      <c r="F38" s="8">
        <v>0.10882919459976076</v>
      </c>
      <c r="G38" s="8">
        <v>0.20595709792668102</v>
      </c>
      <c r="H38" s="8">
        <v>0.17402674118024627</v>
      </c>
      <c r="I38" s="8">
        <v>0.24696317163221429</v>
      </c>
      <c r="J38" s="8">
        <v>0.24383071397156314</v>
      </c>
    </row>
    <row r="39" spans="1:10" ht="17.100000000000001" customHeight="1" x14ac:dyDescent="0.25">
      <c r="A39" s="6" t="s">
        <v>22</v>
      </c>
      <c r="B39" s="6">
        <v>2</v>
      </c>
      <c r="C39" s="9">
        <v>-7.7305616866201757E-2</v>
      </c>
      <c r="D39" s="7">
        <v>0.22514676491668731</v>
      </c>
      <c r="E39" s="8">
        <v>0.22867392302037437</v>
      </c>
      <c r="F39" s="14">
        <v>2.5196953035661437E-2</v>
      </c>
      <c r="G39" s="8">
        <v>0.3370972838239763</v>
      </c>
      <c r="H39" s="8">
        <v>0.30201198873987622</v>
      </c>
      <c r="I39" s="8">
        <v>0.31397363885167046</v>
      </c>
      <c r="J39" s="8">
        <v>0.32257691911851427</v>
      </c>
    </row>
    <row r="40" spans="1:10" ht="17.100000000000001" customHeight="1" x14ac:dyDescent="0.25">
      <c r="A40" s="6" t="s">
        <v>22</v>
      </c>
      <c r="B40" s="6">
        <v>3</v>
      </c>
      <c r="C40" s="9">
        <v>1.9224795582023207E-2</v>
      </c>
      <c r="D40" s="7">
        <v>0.17668988213437553</v>
      </c>
      <c r="E40" s="8">
        <v>0.23438334026425112</v>
      </c>
      <c r="F40" s="8">
        <v>6.1970548718563931E-2</v>
      </c>
      <c r="G40" s="8">
        <v>0.40693457506976027</v>
      </c>
      <c r="H40" s="8">
        <v>0.26562944639292507</v>
      </c>
      <c r="I40" s="8">
        <v>0.39365946555946374</v>
      </c>
      <c r="J40" s="8">
        <v>0.45158597901342173</v>
      </c>
    </row>
    <row r="41" spans="1:10" ht="17.100000000000001" customHeight="1" x14ac:dyDescent="0.25">
      <c r="A41" s="6" t="s">
        <v>23</v>
      </c>
      <c r="B41" s="6">
        <v>1</v>
      </c>
      <c r="C41" s="9">
        <v>-2.5274588936078115E-2</v>
      </c>
      <c r="D41" s="7">
        <v>-0.5145701798482949</v>
      </c>
      <c r="E41" s="8">
        <v>-0.48908188582896794</v>
      </c>
      <c r="F41" s="8">
        <v>-0.40908351371331075</v>
      </c>
      <c r="G41" s="8">
        <v>-0.19655583715750155</v>
      </c>
      <c r="H41" s="8">
        <v>-0.28840791381510222</v>
      </c>
      <c r="I41" s="8">
        <v>-0.41315778145791832</v>
      </c>
      <c r="J41" s="8">
        <v>-0.40130565802278523</v>
      </c>
    </row>
    <row r="42" spans="1:10" ht="17.100000000000001" customHeight="1" x14ac:dyDescent="0.25">
      <c r="A42" s="6" t="s">
        <v>23</v>
      </c>
      <c r="B42" s="6">
        <v>2</v>
      </c>
      <c r="C42" s="9">
        <v>-2.3704377243201204E-2</v>
      </c>
      <c r="D42" s="7">
        <v>-0.36509040375286939</v>
      </c>
      <c r="E42" s="8">
        <v>-0.47811368364963291</v>
      </c>
      <c r="F42" s="8">
        <v>-0.26155345826551507</v>
      </c>
      <c r="G42" s="8">
        <v>-0.2299339538510157</v>
      </c>
      <c r="H42" s="8">
        <v>-0.13484451859998783</v>
      </c>
      <c r="I42" s="8">
        <v>-0.45411827540317867</v>
      </c>
      <c r="J42" s="8">
        <v>-0.45524649599157618</v>
      </c>
    </row>
    <row r="43" spans="1:10" ht="17.100000000000001" customHeight="1" x14ac:dyDescent="0.25">
      <c r="A43" s="6" t="s">
        <v>23</v>
      </c>
      <c r="B43" s="6">
        <v>3</v>
      </c>
      <c r="C43" s="9">
        <v>0.28275204459473918</v>
      </c>
      <c r="D43" s="7">
        <v>-0.42527681186921074</v>
      </c>
      <c r="E43" s="8">
        <v>-0.31212804327706528</v>
      </c>
      <c r="F43" s="8">
        <v>-0.25018986623262257</v>
      </c>
      <c r="G43" s="8">
        <v>-0.19813825667477145</v>
      </c>
      <c r="H43" s="8">
        <v>-0.17145394525694874</v>
      </c>
      <c r="I43" s="8">
        <v>-0.37249059291998421</v>
      </c>
      <c r="J43" s="8">
        <v>-0.47717082922612997</v>
      </c>
    </row>
    <row r="44" spans="1:10" ht="17.100000000000001" customHeight="1" x14ac:dyDescent="0.25">
      <c r="A44" s="6" t="s">
        <v>24</v>
      </c>
      <c r="B44" s="6">
        <v>1</v>
      </c>
      <c r="C44" s="11">
        <v>0.33800000000000002</v>
      </c>
      <c r="D44" s="7">
        <v>0.14649536806815244</v>
      </c>
      <c r="E44" s="8">
        <v>0.18389948113739277</v>
      </c>
      <c r="F44" s="8">
        <v>-1.2520942205232029E-2</v>
      </c>
      <c r="G44" s="8">
        <v>0.47861579469425342</v>
      </c>
      <c r="H44" s="8">
        <v>0.55284671969700805</v>
      </c>
      <c r="I44" s="8">
        <v>0.44406860255226072</v>
      </c>
      <c r="J44" s="8">
        <v>0.43443038649605065</v>
      </c>
    </row>
    <row r="45" spans="1:10" ht="17.100000000000001" customHeight="1" x14ac:dyDescent="0.25">
      <c r="A45" s="6" t="s">
        <v>24</v>
      </c>
      <c r="B45" s="6">
        <v>2</v>
      </c>
      <c r="C45" s="11">
        <v>0.42799999999999999</v>
      </c>
      <c r="D45" s="7">
        <v>0.19279988705267187</v>
      </c>
      <c r="E45" s="8">
        <v>0.20714869802462479</v>
      </c>
      <c r="F45" s="14">
        <v>2.7854657344558133E-2</v>
      </c>
      <c r="G45" s="8">
        <v>0.66075407462583169</v>
      </c>
      <c r="H45" s="8">
        <v>0.71188554484213518</v>
      </c>
      <c r="I45" s="8">
        <v>0.66089207259246452</v>
      </c>
      <c r="J45" s="8">
        <v>0.66319185487460641</v>
      </c>
    </row>
    <row r="46" spans="1:10" ht="17.100000000000001" customHeight="1" x14ac:dyDescent="0.25">
      <c r="A46" s="6" t="s">
        <v>24</v>
      </c>
      <c r="B46" s="6">
        <v>3</v>
      </c>
      <c r="C46" s="9">
        <v>0.39328802534628265</v>
      </c>
      <c r="D46" s="7">
        <v>0.14798337883539761</v>
      </c>
      <c r="E46" s="8">
        <v>0.11478454999893264</v>
      </c>
      <c r="F46" s="8">
        <v>7.2151798531520608E-2</v>
      </c>
      <c r="G46" s="8">
        <v>0.52414961587437459</v>
      </c>
      <c r="H46" s="8">
        <v>0.45417320080689616</v>
      </c>
      <c r="I46" s="8">
        <v>0.57310264017519497</v>
      </c>
      <c r="J46" s="8">
        <v>0.48541485030655041</v>
      </c>
    </row>
    <row r="47" spans="1:10" ht="17.100000000000001" customHeight="1" x14ac:dyDescent="0.25">
      <c r="A47" s="6" t="s">
        <v>25</v>
      </c>
      <c r="B47" s="6">
        <v>1</v>
      </c>
      <c r="C47" s="11">
        <v>0.33900000000000002</v>
      </c>
      <c r="D47" s="7">
        <v>-8.180675017231627E-2</v>
      </c>
      <c r="E47" s="8">
        <v>-6.7031291404551538E-2</v>
      </c>
      <c r="F47" s="8">
        <v>-1.2584454082195965E-2</v>
      </c>
      <c r="G47" s="8">
        <v>0.27963284868200733</v>
      </c>
      <c r="H47" s="8">
        <v>0.20525745576465446</v>
      </c>
      <c r="I47" s="8">
        <v>6.7764966627321149E-2</v>
      </c>
      <c r="J47" s="8">
        <v>9.26137818914229E-2</v>
      </c>
    </row>
    <row r="48" spans="1:10" ht="17.100000000000001" customHeight="1" x14ac:dyDescent="0.25">
      <c r="A48" s="6" t="s">
        <v>25</v>
      </c>
      <c r="B48" s="6">
        <v>2</v>
      </c>
      <c r="C48" s="9">
        <v>0.26941188709463343</v>
      </c>
      <c r="D48" s="7">
        <v>-0.17096061907634563</v>
      </c>
      <c r="E48" s="8">
        <v>-0.10262482183998538</v>
      </c>
      <c r="F48" s="8">
        <v>8.7257811523114889E-2</v>
      </c>
      <c r="G48" s="8">
        <v>-2.353736132872122E-2</v>
      </c>
      <c r="H48" s="8">
        <v>-0.12191094754476207</v>
      </c>
      <c r="I48" s="8">
        <v>-0.15220617410480872</v>
      </c>
      <c r="J48" s="8">
        <v>-9.9812357161892268E-2</v>
      </c>
    </row>
    <row r="49" spans="1:10" ht="17.100000000000001" customHeight="1" x14ac:dyDescent="0.25">
      <c r="A49" s="6" t="s">
        <v>25</v>
      </c>
      <c r="B49" s="6">
        <v>3</v>
      </c>
      <c r="C49" s="9">
        <v>0.38231924511500875</v>
      </c>
      <c r="D49" s="7">
        <v>0.19791852681603475</v>
      </c>
      <c r="E49" s="8">
        <v>0.11246233483438933</v>
      </c>
      <c r="F49" s="8">
        <v>6.213540666758146E-2</v>
      </c>
      <c r="G49" s="8">
        <v>0.30406712712595035</v>
      </c>
      <c r="H49" s="8">
        <v>0.28316701995920263</v>
      </c>
      <c r="I49" s="8">
        <v>0.41091632968408975</v>
      </c>
      <c r="J49" s="8">
        <v>0.39755439082553279</v>
      </c>
    </row>
    <row r="50" spans="1:10" ht="17.100000000000001" customHeight="1" x14ac:dyDescent="0.25">
      <c r="A50" s="6" t="s">
        <v>26</v>
      </c>
      <c r="B50" s="6">
        <v>1</v>
      </c>
      <c r="C50" s="9">
        <v>4.0920854047069178E-3</v>
      </c>
      <c r="D50" s="7">
        <v>0.1818539709099655</v>
      </c>
      <c r="E50" s="8">
        <v>0.20122402466907055</v>
      </c>
      <c r="F50" s="8">
        <v>0.14001004826633842</v>
      </c>
      <c r="G50" s="8">
        <v>0.29160259144986039</v>
      </c>
      <c r="H50" s="8">
        <v>0.29868103079543157</v>
      </c>
      <c r="I50" s="8">
        <v>0.3184533187060668</v>
      </c>
      <c r="J50" s="8">
        <v>0.34774663210786944</v>
      </c>
    </row>
    <row r="51" spans="1:10" ht="17.100000000000001" customHeight="1" x14ac:dyDescent="0.25">
      <c r="A51" s="6" t="s">
        <v>26</v>
      </c>
      <c r="B51" s="6">
        <v>2</v>
      </c>
      <c r="C51" s="9">
        <v>3.8890459783083066E-2</v>
      </c>
      <c r="D51" s="7">
        <v>-1.0654330191232823E-2</v>
      </c>
      <c r="E51" s="14">
        <v>1.8817710878038622E-2</v>
      </c>
      <c r="F51" s="8">
        <v>9.5115836623731256E-2</v>
      </c>
      <c r="G51" s="8">
        <v>0.38875129729232288</v>
      </c>
      <c r="H51" s="8">
        <v>0.37983375168526051</v>
      </c>
      <c r="I51" s="8">
        <v>0.42894347937916727</v>
      </c>
      <c r="J51" s="8">
        <v>0.4107622832327899</v>
      </c>
    </row>
    <row r="52" spans="1:10" ht="17.100000000000001" customHeight="1" x14ac:dyDescent="0.25">
      <c r="A52" s="6" t="s">
        <v>26</v>
      </c>
      <c r="B52" s="6">
        <v>3</v>
      </c>
      <c r="C52" s="9">
        <v>4.4669657145613703E-2</v>
      </c>
      <c r="D52" s="7">
        <v>0.16731636978438658</v>
      </c>
      <c r="E52" s="8">
        <v>0.15931788774657538</v>
      </c>
      <c r="F52" s="8">
        <v>0.2565028421090646</v>
      </c>
      <c r="G52" s="8">
        <v>0.64759646370501778</v>
      </c>
      <c r="H52" s="8">
        <v>0.67179055123441522</v>
      </c>
      <c r="I52" s="8">
        <v>0.61442349427405718</v>
      </c>
      <c r="J52" s="8">
        <v>0.61632127779378387</v>
      </c>
    </row>
    <row r="53" spans="1:10" ht="17.100000000000001" customHeight="1" x14ac:dyDescent="0.25">
      <c r="A53" s="6" t="s">
        <v>28</v>
      </c>
      <c r="B53" s="6">
        <v>1</v>
      </c>
      <c r="C53" s="9">
        <v>0.11839581206465417</v>
      </c>
      <c r="D53" s="7">
        <v>-0.10829661061532407</v>
      </c>
      <c r="E53" s="8">
        <v>-0.13829810351649116</v>
      </c>
      <c r="F53" s="8">
        <v>-0.31659483045626235</v>
      </c>
      <c r="G53" s="8">
        <v>0.31464447768199766</v>
      </c>
      <c r="H53" s="8">
        <v>0.2759344061256796</v>
      </c>
      <c r="I53" s="8">
        <v>0.19583095844283413</v>
      </c>
      <c r="J53" s="8">
        <v>0.23597444177429749</v>
      </c>
    </row>
    <row r="54" spans="1:10" ht="17.100000000000001" customHeight="1" x14ac:dyDescent="0.25">
      <c r="A54" s="6" t="s">
        <v>28</v>
      </c>
      <c r="B54" s="6">
        <v>2</v>
      </c>
      <c r="C54" s="9">
        <v>0.23816412446980162</v>
      </c>
      <c r="D54" s="7">
        <v>-5.6209220514541101E-2</v>
      </c>
      <c r="E54" s="8">
        <v>-0.11434829501286355</v>
      </c>
      <c r="F54" s="8">
        <v>-0.21533728926371098</v>
      </c>
      <c r="G54" s="8">
        <v>0.35769060589979734</v>
      </c>
      <c r="H54" s="8">
        <v>0.38259051972714558</v>
      </c>
      <c r="I54" s="8">
        <v>0.21678880836448691</v>
      </c>
      <c r="J54" s="8">
        <v>0.27051320011301855</v>
      </c>
    </row>
    <row r="55" spans="1:10" ht="17.100000000000001" customHeight="1" x14ac:dyDescent="0.25">
      <c r="A55" s="6" t="s">
        <v>28</v>
      </c>
      <c r="B55" s="6">
        <v>3</v>
      </c>
      <c r="C55" s="9">
        <v>0.31638071473778401</v>
      </c>
      <c r="D55" s="7">
        <v>-0.14245602451538131</v>
      </c>
      <c r="E55" s="14">
        <v>3.7148457426550131E-2</v>
      </c>
      <c r="F55" s="8">
        <v>-2.7531885214174982E-2</v>
      </c>
      <c r="G55" s="8">
        <v>0.31769261899788226</v>
      </c>
      <c r="H55" s="8">
        <v>0.29849269788937638</v>
      </c>
      <c r="I55" s="14">
        <v>3.6938302909202365E-2</v>
      </c>
      <c r="J55" s="8">
        <v>0.17803519167769888</v>
      </c>
    </row>
    <row r="56" spans="1:10" ht="17.100000000000001" customHeight="1" x14ac:dyDescent="0.25">
      <c r="A56" s="6" t="s">
        <v>27</v>
      </c>
      <c r="B56" s="6">
        <v>1</v>
      </c>
      <c r="C56" s="9">
        <v>-0.25502681608157363</v>
      </c>
      <c r="D56" s="7">
        <v>-0.15446390363454107</v>
      </c>
      <c r="E56" s="8">
        <v>-0.2319070867534708</v>
      </c>
      <c r="F56" s="8">
        <v>-0.13091500222043903</v>
      </c>
      <c r="G56" s="8">
        <v>-2.4948535137091096E-2</v>
      </c>
      <c r="H56" s="8">
        <v>-6.9190867910985665E-2</v>
      </c>
      <c r="I56" s="8">
        <v>-0.13606031768549745</v>
      </c>
      <c r="J56" s="8">
        <v>-0.1038937914943734</v>
      </c>
    </row>
    <row r="57" spans="1:10" ht="17.100000000000001" customHeight="1" x14ac:dyDescent="0.25">
      <c r="A57" s="6" t="s">
        <v>27</v>
      </c>
      <c r="B57" s="6">
        <v>2</v>
      </c>
      <c r="C57" s="9">
        <v>-0.1412191254674435</v>
      </c>
      <c r="D57" s="17">
        <v>1.440686369397918E-2</v>
      </c>
      <c r="E57" s="8">
        <v>-9.2070438717768252E-2</v>
      </c>
      <c r="F57" s="15">
        <v>2.4897121621581947E-3</v>
      </c>
      <c r="G57" s="8">
        <v>-0.15206150399227394</v>
      </c>
      <c r="H57" s="8">
        <v>-0.13421850428150559</v>
      </c>
      <c r="I57" s="8">
        <v>-0.23687675697664728</v>
      </c>
      <c r="J57" s="8">
        <v>-0.22766376195921448</v>
      </c>
    </row>
    <row r="58" spans="1:10" ht="17.100000000000001" customHeight="1" x14ac:dyDescent="0.25">
      <c r="A58" s="6" t="s">
        <v>27</v>
      </c>
      <c r="B58" s="6">
        <v>3</v>
      </c>
      <c r="C58" s="9">
        <v>-0.30336967299917905</v>
      </c>
      <c r="D58" s="7">
        <v>8.0439048924075066E-2</v>
      </c>
      <c r="E58" s="8">
        <v>0.25896225657000316</v>
      </c>
      <c r="F58" s="8">
        <v>0.24395034875611121</v>
      </c>
      <c r="G58" s="8">
        <v>-0.13817717048197956</v>
      </c>
      <c r="H58" s="8">
        <v>-8.7368617459243098E-2</v>
      </c>
      <c r="I58" s="8">
        <v>-0.22722527889827396</v>
      </c>
      <c r="J58" s="8">
        <v>-0.15755978138740434</v>
      </c>
    </row>
    <row r="59" spans="1:10" ht="17.100000000000001" customHeight="1" x14ac:dyDescent="0.25">
      <c r="A59" s="6" t="s">
        <v>29</v>
      </c>
      <c r="B59" s="6">
        <v>1</v>
      </c>
      <c r="C59" s="9">
        <v>5.5349521331418274E-2</v>
      </c>
      <c r="D59" s="7">
        <v>-6.0409105364204248E-2</v>
      </c>
      <c r="E59" s="8">
        <v>-6.2523189582017372E-2</v>
      </c>
      <c r="F59" s="8">
        <v>5.7325620865626842E-2</v>
      </c>
      <c r="G59" s="8">
        <v>-0.17800083307992906</v>
      </c>
      <c r="H59" s="8">
        <v>-0.1224092379934031</v>
      </c>
      <c r="I59" s="8">
        <v>-0.13682050153782718</v>
      </c>
      <c r="J59" s="8">
        <v>-0.13744345626097079</v>
      </c>
    </row>
    <row r="60" spans="1:10" ht="17.100000000000001" customHeight="1" x14ac:dyDescent="0.25">
      <c r="A60" s="6" t="s">
        <v>29</v>
      </c>
      <c r="B60" s="6">
        <v>2</v>
      </c>
      <c r="C60" s="9">
        <v>0.12980069587795154</v>
      </c>
      <c r="D60" s="7">
        <v>0.11133736508152611</v>
      </c>
      <c r="E60" s="8">
        <v>0.16929552320755509</v>
      </c>
      <c r="F60" s="8">
        <v>0.2739656172387322</v>
      </c>
      <c r="G60" s="8">
        <v>0.16159772588346608</v>
      </c>
      <c r="H60" s="8">
        <v>0.18924971602660762</v>
      </c>
      <c r="I60" s="8">
        <v>0.24627037443316663</v>
      </c>
      <c r="J60" s="8">
        <v>0.23116322384246041</v>
      </c>
    </row>
    <row r="61" spans="1:10" ht="17.100000000000001" customHeight="1" x14ac:dyDescent="0.25">
      <c r="A61" s="6" t="s">
        <v>29</v>
      </c>
      <c r="B61" s="6">
        <v>3</v>
      </c>
      <c r="C61" s="9">
        <v>0.4506051180929756</v>
      </c>
      <c r="D61" s="7">
        <v>7.866009954541385E-2</v>
      </c>
      <c r="E61" s="8">
        <v>0.15966999803780221</v>
      </c>
      <c r="F61" s="8">
        <v>0.20950994399017195</v>
      </c>
      <c r="G61" s="8">
        <v>0.44242602542381781</v>
      </c>
      <c r="H61" s="8">
        <v>0.3170817212140894</v>
      </c>
      <c r="I61" s="8">
        <v>0.32699275358047392</v>
      </c>
      <c r="J61" s="8">
        <v>0.28424328189875508</v>
      </c>
    </row>
    <row r="62" spans="1:10" ht="17.100000000000001" customHeight="1" x14ac:dyDescent="0.25">
      <c r="A62" s="6" t="s">
        <v>30</v>
      </c>
      <c r="B62" s="6">
        <v>1</v>
      </c>
      <c r="C62" s="9">
        <v>0.27010877997323807</v>
      </c>
      <c r="D62" s="7">
        <v>9.0240949976657908E-2</v>
      </c>
      <c r="E62" s="8">
        <v>0.10281918925544772</v>
      </c>
      <c r="F62" s="8">
        <v>-7.1452275002572577E-2</v>
      </c>
      <c r="G62" s="8">
        <v>8.4157476623031982E-2</v>
      </c>
      <c r="H62" s="8">
        <v>0.17279794778116075</v>
      </c>
      <c r="I62" s="8">
        <v>0.13830867628876414</v>
      </c>
      <c r="J62" s="8">
        <v>0.27643958242763794</v>
      </c>
    </row>
    <row r="63" spans="1:10" ht="17.100000000000001" customHeight="1" x14ac:dyDescent="0.25">
      <c r="A63" s="6" t="s">
        <v>30</v>
      </c>
      <c r="B63" s="6">
        <v>2</v>
      </c>
      <c r="C63" s="11">
        <v>0.38300000000000001</v>
      </c>
      <c r="D63" s="7">
        <v>-2.4209915560784841E-2</v>
      </c>
      <c r="E63" s="8">
        <v>-2.6230135681309656E-2</v>
      </c>
      <c r="F63" s="8">
        <v>-0.10814047445032594</v>
      </c>
      <c r="G63" s="8">
        <v>0.11232806404794414</v>
      </c>
      <c r="H63" s="8">
        <v>9.8119741427153129E-2</v>
      </c>
      <c r="I63" s="14">
        <v>2.1434839162886313E-2</v>
      </c>
      <c r="J63" s="8">
        <v>0.16239897204346457</v>
      </c>
    </row>
    <row r="64" spans="1:10" ht="17.100000000000001" customHeight="1" x14ac:dyDescent="0.25">
      <c r="A64" s="6" t="s">
        <v>30</v>
      </c>
      <c r="B64" s="6">
        <v>3</v>
      </c>
      <c r="C64" s="9">
        <v>0.38755081490307064</v>
      </c>
      <c r="D64" s="7">
        <v>-0.3594130302050369</v>
      </c>
      <c r="E64" s="8">
        <v>-0.28969999574691957</v>
      </c>
      <c r="F64" s="8">
        <v>-0.33572821038701922</v>
      </c>
      <c r="G64" s="8">
        <v>0.54397906945794261</v>
      </c>
      <c r="H64" s="8">
        <v>0.43625103840758966</v>
      </c>
      <c r="I64" s="8">
        <v>0.2231100439856076</v>
      </c>
      <c r="J64" s="8">
        <v>0.1240195576434341</v>
      </c>
    </row>
    <row r="65" spans="1:10" ht="17.100000000000001" customHeight="1" x14ac:dyDescent="0.25">
      <c r="A65" s="6" t="s">
        <v>31</v>
      </c>
      <c r="B65" s="6">
        <v>1</v>
      </c>
      <c r="C65" s="9">
        <v>0.20228713312751823</v>
      </c>
      <c r="D65" s="7">
        <v>0.22766903164656474</v>
      </c>
      <c r="E65" s="8">
        <v>0.31904624766814149</v>
      </c>
      <c r="F65" s="8">
        <v>9.3876607702322423E-2</v>
      </c>
      <c r="G65" s="8">
        <v>0.40849754819067319</v>
      </c>
      <c r="H65" s="8">
        <v>0.47283862944258287</v>
      </c>
      <c r="I65" s="8">
        <v>0.48554416311841225</v>
      </c>
      <c r="J65" s="8">
        <v>0.50233359988107096</v>
      </c>
    </row>
    <row r="66" spans="1:10" ht="17.100000000000001" customHeight="1" x14ac:dyDescent="0.25">
      <c r="A66" s="6" t="s">
        <v>31</v>
      </c>
      <c r="B66" s="6">
        <v>2</v>
      </c>
      <c r="C66" s="9">
        <v>0.35672082763031532</v>
      </c>
      <c r="D66" s="7">
        <v>0.12720821501322191</v>
      </c>
      <c r="E66" s="8">
        <v>0.1893123441641274</v>
      </c>
      <c r="F66" s="8">
        <v>7.8161365354221232E-2</v>
      </c>
      <c r="G66" s="8">
        <v>0.58946068998502177</v>
      </c>
      <c r="H66" s="8">
        <v>0.59669894648347344</v>
      </c>
      <c r="I66" s="8">
        <v>0.56476194190396145</v>
      </c>
      <c r="J66" s="8">
        <v>0.58042243380455638</v>
      </c>
    </row>
    <row r="67" spans="1:10" ht="17.100000000000001" customHeight="1" x14ac:dyDescent="0.25">
      <c r="A67" s="6" t="s">
        <v>31</v>
      </c>
      <c r="B67" s="6">
        <v>3</v>
      </c>
      <c r="C67" s="9">
        <v>0.25864779520922704</v>
      </c>
      <c r="D67" s="7">
        <v>7.3254125659834662E-2</v>
      </c>
      <c r="E67" s="8">
        <v>8.1099664162033333E-2</v>
      </c>
      <c r="F67" s="8">
        <v>7.3118681548255321E-2</v>
      </c>
      <c r="G67" s="8">
        <v>0.59218058419683695</v>
      </c>
      <c r="H67" s="8">
        <v>0.59469781659760823</v>
      </c>
      <c r="I67" s="8">
        <v>0.6142543127300002</v>
      </c>
      <c r="J67" s="8">
        <v>0.56788005148803744</v>
      </c>
    </row>
    <row r="68" spans="1:10" ht="17.100000000000001" customHeight="1" x14ac:dyDescent="0.25">
      <c r="A68" s="6" t="s">
        <v>32</v>
      </c>
      <c r="B68" s="6">
        <v>1</v>
      </c>
      <c r="C68" s="9">
        <v>-0.24901800282696746</v>
      </c>
      <c r="D68" s="7">
        <v>5.8310607354212313E-2</v>
      </c>
      <c r="E68" s="8">
        <v>0.1007126100179479</v>
      </c>
      <c r="F68" s="15">
        <v>-4.609865399494247E-3</v>
      </c>
      <c r="G68" s="8">
        <v>-0.20562161954421238</v>
      </c>
      <c r="H68" s="8">
        <v>-0.2486127464117785</v>
      </c>
      <c r="I68" s="8">
        <v>-0.3179052990764541</v>
      </c>
      <c r="J68" s="8">
        <v>-0.40500957513954972</v>
      </c>
    </row>
    <row r="69" spans="1:10" ht="17.100000000000001" customHeight="1" x14ac:dyDescent="0.25">
      <c r="A69" s="6" t="s">
        <v>32</v>
      </c>
      <c r="B69" s="6">
        <v>2</v>
      </c>
      <c r="C69" s="9">
        <v>7.9338593551045014E-2</v>
      </c>
      <c r="D69" s="7">
        <v>7.3276003036492232E-2</v>
      </c>
      <c r="E69" s="8">
        <v>-7.4559058642855808E-2</v>
      </c>
      <c r="F69" s="8">
        <v>-4.1474898208208884E-2</v>
      </c>
      <c r="G69" s="8">
        <v>0.3321564168115278</v>
      </c>
      <c r="H69" s="8">
        <v>0.30959145159633195</v>
      </c>
      <c r="I69" s="8">
        <v>0.36594899943262782</v>
      </c>
      <c r="J69" s="8">
        <v>0.30045224928972253</v>
      </c>
    </row>
    <row r="70" spans="1:10" ht="17.100000000000001" customHeight="1" x14ac:dyDescent="0.25">
      <c r="A70" s="6" t="s">
        <v>32</v>
      </c>
      <c r="B70" s="6">
        <v>3</v>
      </c>
      <c r="C70" s="9">
        <v>-0.18632147197679369</v>
      </c>
      <c r="D70" s="7">
        <v>0.24966620746535698</v>
      </c>
      <c r="E70" s="8">
        <v>0.17021763523236683</v>
      </c>
      <c r="F70" s="8">
        <v>0.21142395801413302</v>
      </c>
      <c r="G70" s="8">
        <v>0.16033832821507871</v>
      </c>
      <c r="H70" s="8">
        <v>0.24033110296008395</v>
      </c>
      <c r="I70" s="8">
        <v>0.32639525815016013</v>
      </c>
      <c r="J70" s="8">
        <v>0.12607624173438509</v>
      </c>
    </row>
    <row r="71" spans="1:10" ht="17.100000000000001" customHeight="1" x14ac:dyDescent="0.25">
      <c r="A71" s="6" t="s">
        <v>33</v>
      </c>
      <c r="B71" s="6">
        <v>1</v>
      </c>
      <c r="C71" s="9">
        <v>0.19925327180204358</v>
      </c>
      <c r="D71" s="7">
        <v>-0.16311078681866728</v>
      </c>
      <c r="E71" s="8">
        <v>-0.17762385269234404</v>
      </c>
      <c r="F71" s="8">
        <v>-0.13273030028562316</v>
      </c>
      <c r="G71" s="8">
        <v>6.9407861972928003E-2</v>
      </c>
      <c r="H71" s="8">
        <v>9.6718422494193657E-2</v>
      </c>
      <c r="I71" s="8">
        <v>-1.1381844613269956E-2</v>
      </c>
      <c r="J71" s="8">
        <v>-2.414974921175984E-2</v>
      </c>
    </row>
    <row r="72" spans="1:10" ht="17.100000000000001" customHeight="1" x14ac:dyDescent="0.25">
      <c r="A72" s="6" t="s">
        <v>33</v>
      </c>
      <c r="B72" s="6">
        <v>2</v>
      </c>
      <c r="C72" s="11">
        <v>0.438</v>
      </c>
      <c r="D72" s="7">
        <v>-0.23058199712893959</v>
      </c>
      <c r="E72" s="8">
        <v>-0.29919772435105269</v>
      </c>
      <c r="F72" s="8">
        <v>-0.18951285992041447</v>
      </c>
      <c r="G72" s="8">
        <v>0.20996145981161632</v>
      </c>
      <c r="H72" s="8">
        <v>0.20523495887890539</v>
      </c>
      <c r="I72" s="8">
        <v>-6.1712622393073166E-2</v>
      </c>
      <c r="J72" s="15">
        <v>9.6487777332812091E-3</v>
      </c>
    </row>
    <row r="73" spans="1:10" ht="17.100000000000001" customHeight="1" x14ac:dyDescent="0.25">
      <c r="A73" s="6" t="s">
        <v>33</v>
      </c>
      <c r="B73" s="6">
        <v>3</v>
      </c>
      <c r="C73" s="12">
        <v>0.63700000000000001</v>
      </c>
      <c r="D73" s="7">
        <v>-0.18426059215961563</v>
      </c>
      <c r="E73" s="8">
        <v>-0.29748030441838313</v>
      </c>
      <c r="F73" s="8">
        <v>-0.1870768642331756</v>
      </c>
      <c r="G73" s="8">
        <v>0.28344498503733812</v>
      </c>
      <c r="H73" s="8">
        <v>0.26653898873826626</v>
      </c>
      <c r="I73" s="8">
        <v>0.20188179190154951</v>
      </c>
      <c r="J73" s="8">
        <v>7.6269378448227051E-2</v>
      </c>
    </row>
    <row r="74" spans="1:10" ht="17.100000000000001" customHeight="1" x14ac:dyDescent="0.25">
      <c r="A74" s="6" t="s">
        <v>34</v>
      </c>
      <c r="B74" s="6">
        <v>1</v>
      </c>
      <c r="C74" s="9">
        <v>0.21204426031982274</v>
      </c>
      <c r="D74" s="17">
        <v>1.1968898915115788E-3</v>
      </c>
      <c r="E74" s="8">
        <v>0.12287371354958988</v>
      </c>
      <c r="F74" s="8">
        <v>-0.26205847099688007</v>
      </c>
      <c r="G74" s="8">
        <v>0.60882266580729405</v>
      </c>
      <c r="H74" s="8">
        <v>0.59602935641481414</v>
      </c>
      <c r="I74" s="8">
        <v>0.52693063978217725</v>
      </c>
      <c r="J74" s="8">
        <v>0.60165423801422702</v>
      </c>
    </row>
    <row r="75" spans="1:10" ht="17.100000000000001" customHeight="1" x14ac:dyDescent="0.25">
      <c r="A75" s="6" t="s">
        <v>34</v>
      </c>
      <c r="B75" s="6">
        <v>2</v>
      </c>
      <c r="C75" s="11">
        <v>0.443</v>
      </c>
      <c r="D75" s="7">
        <v>-3.6552139306875946E-2</v>
      </c>
      <c r="E75" s="15">
        <v>5.8626253832006325E-3</v>
      </c>
      <c r="F75" s="8">
        <v>-0.34068044579490636</v>
      </c>
      <c r="G75" s="8">
        <v>0.45619530010246595</v>
      </c>
      <c r="H75" s="8">
        <v>0.45284137549798331</v>
      </c>
      <c r="I75" s="8">
        <v>0.3242391807882794</v>
      </c>
      <c r="J75" s="8">
        <v>0.41330806410861781</v>
      </c>
    </row>
    <row r="76" spans="1:10" ht="17.100000000000001" customHeight="1" x14ac:dyDescent="0.25">
      <c r="A76" s="6" t="s">
        <v>34</v>
      </c>
      <c r="B76" s="6">
        <v>3</v>
      </c>
      <c r="C76" s="9">
        <v>0.36309964544286261</v>
      </c>
      <c r="D76" s="7">
        <v>-0.23362861130885632</v>
      </c>
      <c r="E76" s="8">
        <v>-0.18905867151709127</v>
      </c>
      <c r="F76" s="8">
        <v>-0.37908996083094981</v>
      </c>
      <c r="G76" s="8">
        <v>0.1893450069297696</v>
      </c>
      <c r="H76" s="8">
        <v>-2.1568045261333036E-2</v>
      </c>
      <c r="I76" s="15">
        <v>-6.2455660927359085E-4</v>
      </c>
      <c r="J76" s="14">
        <v>4.0312026643562412E-2</v>
      </c>
    </row>
    <row r="77" spans="1:10" ht="17.100000000000001" customHeight="1" x14ac:dyDescent="0.25">
      <c r="A77" s="6" t="s">
        <v>35</v>
      </c>
      <c r="B77" s="6">
        <v>1</v>
      </c>
      <c r="C77" s="9">
        <v>0.16342497333618078</v>
      </c>
      <c r="D77" s="7">
        <v>-0.37789308999023763</v>
      </c>
      <c r="E77" s="8">
        <v>-0.39351357357686356</v>
      </c>
      <c r="F77" s="8">
        <v>-0.2847788130930986</v>
      </c>
      <c r="G77" s="14">
        <v>4.737343507557111E-2</v>
      </c>
      <c r="H77" s="15">
        <v>7.2454636223662069E-3</v>
      </c>
      <c r="I77" s="8">
        <v>-0.12662275658586772</v>
      </c>
      <c r="J77" s="8">
        <v>-7.2680180847815398E-2</v>
      </c>
    </row>
    <row r="78" spans="1:10" ht="17.100000000000001" customHeight="1" x14ac:dyDescent="0.25">
      <c r="A78" s="6" t="s">
        <v>35</v>
      </c>
      <c r="B78" s="6">
        <v>2</v>
      </c>
      <c r="C78" s="9">
        <v>6.8505682373108265E-2</v>
      </c>
      <c r="D78" s="7">
        <v>-0.41866505935434212</v>
      </c>
      <c r="E78" s="8">
        <v>-0.45125432484973493</v>
      </c>
      <c r="F78" s="8">
        <v>-0.22842177250720386</v>
      </c>
      <c r="G78" s="8">
        <v>5.8494476103898171E-2</v>
      </c>
      <c r="H78" s="14">
        <v>2.0623423452451287E-2</v>
      </c>
      <c r="I78" s="8">
        <v>-0.10831999918154653</v>
      </c>
      <c r="J78" s="8">
        <v>-9.1861611236243812E-2</v>
      </c>
    </row>
    <row r="79" spans="1:10" ht="17.100000000000001" customHeight="1" x14ac:dyDescent="0.25">
      <c r="A79" s="6" t="s">
        <v>35</v>
      </c>
      <c r="B79" s="6">
        <v>3</v>
      </c>
      <c r="C79" s="9">
        <v>0.42598624978500677</v>
      </c>
      <c r="D79" s="7">
        <v>-0.64111131552704759</v>
      </c>
      <c r="E79" s="8">
        <v>-0.57541910895940773</v>
      </c>
      <c r="F79" s="8">
        <v>-0.54438775137606443</v>
      </c>
      <c r="G79" s="15">
        <v>3.3944370401301589E-3</v>
      </c>
      <c r="H79" s="8">
        <v>-0.17966679734974006</v>
      </c>
      <c r="I79" s="8">
        <v>-0.24641105696731619</v>
      </c>
      <c r="J79" s="8">
        <v>-0.31104435599875641</v>
      </c>
    </row>
    <row r="80" spans="1:10" ht="17.100000000000001" customHeight="1" x14ac:dyDescent="0.25">
      <c r="A80" s="6" t="s">
        <v>36</v>
      </c>
      <c r="B80" s="6">
        <v>1</v>
      </c>
      <c r="C80" s="9">
        <v>0.21346669038661006</v>
      </c>
      <c r="D80" s="7">
        <v>0.17906765594678009</v>
      </c>
      <c r="E80" s="8">
        <v>0.21437117982102019</v>
      </c>
      <c r="F80" s="8">
        <v>9.2475685359377779E-2</v>
      </c>
      <c r="G80" s="8">
        <v>0.4020823734692609</v>
      </c>
      <c r="H80" s="8">
        <v>0.3729240177120059</v>
      </c>
      <c r="I80" s="8">
        <v>0.42999552143936431</v>
      </c>
      <c r="J80" s="8">
        <v>0.56885759122869639</v>
      </c>
    </row>
    <row r="81" spans="1:10" ht="17.100000000000001" customHeight="1" x14ac:dyDescent="0.25">
      <c r="A81" s="6" t="s">
        <v>36</v>
      </c>
      <c r="B81" s="6">
        <v>2</v>
      </c>
      <c r="C81" s="9">
        <v>0.18122531258355085</v>
      </c>
      <c r="D81" s="7">
        <v>0.14015198759841777</v>
      </c>
      <c r="E81" s="8">
        <v>0.15611603546897496</v>
      </c>
      <c r="F81" s="8">
        <v>0.12161743462224012</v>
      </c>
      <c r="G81" s="8">
        <v>0.12250178884356692</v>
      </c>
      <c r="H81" s="8">
        <v>6.3072199481586433E-2</v>
      </c>
      <c r="I81" s="8">
        <v>7.4611162481319951E-2</v>
      </c>
      <c r="J81" s="8">
        <v>0.16962172600394743</v>
      </c>
    </row>
    <row r="82" spans="1:10" ht="17.100000000000001" customHeight="1" x14ac:dyDescent="0.25">
      <c r="A82" s="6" t="s">
        <v>36</v>
      </c>
      <c r="B82" s="6">
        <v>3</v>
      </c>
      <c r="C82" s="9">
        <v>-7.0163612993236054E-3</v>
      </c>
      <c r="D82" s="7">
        <v>-6.8027594341470349E-2</v>
      </c>
      <c r="E82" s="15">
        <v>9.721060575309538E-3</v>
      </c>
      <c r="F82" s="8">
        <v>-8.8539305381610586E-3</v>
      </c>
      <c r="G82" s="8">
        <v>0.33337771310603659</v>
      </c>
      <c r="H82" s="8">
        <v>0.17854837141347504</v>
      </c>
      <c r="I82" s="8">
        <v>0.17301237727801405</v>
      </c>
      <c r="J82" s="8">
        <v>0.15266401535901794</v>
      </c>
    </row>
    <row r="83" spans="1:10" ht="17.100000000000001" customHeight="1" x14ac:dyDescent="0.25">
      <c r="A83" s="6" t="s">
        <v>37</v>
      </c>
      <c r="B83" s="6">
        <v>1</v>
      </c>
      <c r="C83" s="9">
        <v>-0.31166420980333742</v>
      </c>
      <c r="D83" s="7">
        <v>0.17498635987187833</v>
      </c>
      <c r="E83" s="8">
        <v>0.15275423825893147</v>
      </c>
      <c r="F83" s="8">
        <v>0.16324851637221624</v>
      </c>
      <c r="G83" s="8">
        <v>-0.27806540665539736</v>
      </c>
      <c r="H83" s="8">
        <v>-0.19772502232363495</v>
      </c>
      <c r="I83" s="14">
        <v>3.5563076925786766E-2</v>
      </c>
      <c r="J83" s="8">
        <v>0.10228466684938339</v>
      </c>
    </row>
    <row r="84" spans="1:10" ht="17.100000000000001" customHeight="1" x14ac:dyDescent="0.25">
      <c r="A84" s="6" t="s">
        <v>37</v>
      </c>
      <c r="B84" s="6">
        <v>2</v>
      </c>
      <c r="C84" s="9">
        <v>-0.31195166091826926</v>
      </c>
      <c r="D84" s="7">
        <v>0.14344316663040504</v>
      </c>
      <c r="E84" s="8">
        <v>0.12256596728560397</v>
      </c>
      <c r="F84" s="8">
        <v>0.14628053761193444</v>
      </c>
      <c r="G84" s="8">
        <v>-0.28008023536673182</v>
      </c>
      <c r="H84" s="8">
        <v>-0.17416595149059352</v>
      </c>
      <c r="I84" s="14">
        <v>2.8635958974379875E-2</v>
      </c>
      <c r="J84" s="15">
        <v>3.7539417206182871E-3</v>
      </c>
    </row>
    <row r="85" spans="1:10" ht="17.100000000000001" customHeight="1" x14ac:dyDescent="0.25">
      <c r="A85" s="6" t="s">
        <v>37</v>
      </c>
      <c r="B85" s="6">
        <v>3</v>
      </c>
      <c r="C85" s="9">
        <v>-0.29043963385162019</v>
      </c>
      <c r="D85" s="7">
        <v>0.18186944978925404</v>
      </c>
      <c r="E85" s="8">
        <v>0.12834270931496289</v>
      </c>
      <c r="F85" s="8">
        <v>5.6821808614095623E-2</v>
      </c>
      <c r="G85" s="8">
        <v>6.4285628036728854E-2</v>
      </c>
      <c r="H85" s="15">
        <v>5.6907670779071193E-3</v>
      </c>
      <c r="I85" s="8">
        <v>0.14042217254563727</v>
      </c>
      <c r="J85" s="8">
        <v>0.147582331290005</v>
      </c>
    </row>
    <row r="86" spans="1:10" ht="17.100000000000001" customHeight="1" x14ac:dyDescent="0.25">
      <c r="A86" s="6" t="s">
        <v>38</v>
      </c>
      <c r="B86" s="6">
        <v>1</v>
      </c>
      <c r="C86" s="9">
        <v>0.3061359660053814</v>
      </c>
      <c r="D86" s="13">
        <v>3.0375633180300114E-2</v>
      </c>
      <c r="E86" s="14">
        <v>2.8884685081732295E-2</v>
      </c>
      <c r="F86" s="8">
        <v>0.2633799329724193</v>
      </c>
      <c r="G86" s="8">
        <v>0.38225333056119354</v>
      </c>
      <c r="H86" s="8">
        <v>0.26445762559887492</v>
      </c>
      <c r="I86" s="8">
        <v>0.21830742366380329</v>
      </c>
      <c r="J86" s="8">
        <v>0.22022715533157805</v>
      </c>
    </row>
    <row r="87" spans="1:10" ht="17.100000000000001" customHeight="1" x14ac:dyDescent="0.25">
      <c r="A87" s="6" t="s">
        <v>38</v>
      </c>
      <c r="B87" s="6">
        <v>2</v>
      </c>
      <c r="C87" s="9">
        <v>0.20742766719401357</v>
      </c>
      <c r="D87" s="7">
        <v>-5.9773803511000249E-2</v>
      </c>
      <c r="E87" s="8">
        <v>6.0267784300394235E-2</v>
      </c>
      <c r="F87" s="8">
        <v>9.8113159248917545E-2</v>
      </c>
      <c r="G87" s="8">
        <v>8.8017364906085957E-2</v>
      </c>
      <c r="H87" s="8">
        <v>-1.4377724203437817E-2</v>
      </c>
      <c r="I87" s="14">
        <v>2.6683955943318308E-2</v>
      </c>
      <c r="J87" s="8">
        <v>0.1002256301839194</v>
      </c>
    </row>
    <row r="88" spans="1:10" ht="17.100000000000001" customHeight="1" x14ac:dyDescent="0.25">
      <c r="A88" s="6" t="s">
        <v>38</v>
      </c>
      <c r="B88" s="6">
        <v>3</v>
      </c>
      <c r="C88" s="9">
        <v>0.15509644346322563</v>
      </c>
      <c r="D88" s="7">
        <v>0.34901342690456638</v>
      </c>
      <c r="E88" s="8">
        <v>0.29267415223778681</v>
      </c>
      <c r="F88" s="8">
        <v>0.25933835185356718</v>
      </c>
      <c r="G88" s="8">
        <v>0.19831320237877381</v>
      </c>
      <c r="H88" s="8">
        <v>0.14854456971190916</v>
      </c>
      <c r="I88" s="8">
        <v>0.40684175225956687</v>
      </c>
      <c r="J88" s="8">
        <v>0.42608860685201022</v>
      </c>
    </row>
    <row r="89" spans="1:10" ht="17.100000000000001" customHeight="1" x14ac:dyDescent="0.25">
      <c r="A89" s="6" t="s">
        <v>39</v>
      </c>
      <c r="B89" s="6">
        <v>1</v>
      </c>
      <c r="C89" s="9">
        <v>0.22489744116393079</v>
      </c>
      <c r="D89" s="7">
        <v>0.43613948202052311</v>
      </c>
      <c r="E89" s="8">
        <v>0.35125502876277875</v>
      </c>
      <c r="F89" s="8">
        <v>0.34824088589723473</v>
      </c>
      <c r="G89" s="8">
        <v>0.52604481549729887</v>
      </c>
      <c r="H89" s="8">
        <v>0.50306442114436423</v>
      </c>
      <c r="I89" s="8">
        <v>0.59424245298103551</v>
      </c>
      <c r="J89" s="8">
        <v>0.62300040010209112</v>
      </c>
    </row>
    <row r="90" spans="1:10" ht="17.100000000000001" customHeight="1" x14ac:dyDescent="0.25">
      <c r="A90" s="6" t="s">
        <v>39</v>
      </c>
      <c r="B90" s="6">
        <v>2</v>
      </c>
      <c r="C90" s="9">
        <v>0.11500163000722295</v>
      </c>
      <c r="D90" s="7">
        <v>0.35960135494303319</v>
      </c>
      <c r="E90" s="8">
        <v>0.36824586928782577</v>
      </c>
      <c r="F90" s="8">
        <v>0.45497241777246422</v>
      </c>
      <c r="G90" s="8">
        <v>0.42088678079626207</v>
      </c>
      <c r="H90" s="8">
        <v>0.36284036646550821</v>
      </c>
      <c r="I90" s="8">
        <v>0.48674423350296325</v>
      </c>
      <c r="J90" s="8">
        <v>0.52772876635683064</v>
      </c>
    </row>
    <row r="91" spans="1:10" ht="17.100000000000001" customHeight="1" x14ac:dyDescent="0.25">
      <c r="A91" s="6" t="s">
        <v>39</v>
      </c>
      <c r="B91" s="6">
        <v>3</v>
      </c>
      <c r="C91" s="9">
        <v>-0.32087174442823968</v>
      </c>
      <c r="D91" s="7">
        <v>0.74430766561165318</v>
      </c>
      <c r="E91" s="8">
        <v>0.6617612342488961</v>
      </c>
      <c r="F91" s="8">
        <v>0.73561733420136555</v>
      </c>
      <c r="G91" s="8">
        <v>0.20724423002993375</v>
      </c>
      <c r="H91" s="8">
        <v>0.17895254559850679</v>
      </c>
      <c r="I91" s="8">
        <v>0.47811491127638461</v>
      </c>
      <c r="J91" s="8">
        <v>0.38465216194026691</v>
      </c>
    </row>
    <row r="92" spans="1:10" ht="17.100000000000001" customHeight="1" x14ac:dyDescent="0.25">
      <c r="A92" s="6" t="s">
        <v>40</v>
      </c>
      <c r="B92" s="6">
        <v>1</v>
      </c>
      <c r="C92" s="9">
        <v>-0.102376337655485</v>
      </c>
      <c r="D92" s="7">
        <v>-0.19472707124847757</v>
      </c>
      <c r="E92" s="8">
        <v>-0.20800819439816315</v>
      </c>
      <c r="F92" s="8">
        <v>-0.17538048185987021</v>
      </c>
      <c r="G92" s="8">
        <v>-0.32804249489696807</v>
      </c>
      <c r="H92" s="8">
        <v>-0.21246772192503144</v>
      </c>
      <c r="I92" s="8">
        <v>-0.32109204033615296</v>
      </c>
      <c r="J92" s="8">
        <v>-0.32229598375376306</v>
      </c>
    </row>
    <row r="93" spans="1:10" ht="17.100000000000001" customHeight="1" x14ac:dyDescent="0.25">
      <c r="A93" s="6" t="s">
        <v>40</v>
      </c>
      <c r="B93" s="6">
        <v>2</v>
      </c>
      <c r="C93" s="9">
        <v>-0.22433153587541663</v>
      </c>
      <c r="D93" s="7">
        <v>-0.23499955624266791</v>
      </c>
      <c r="E93" s="8">
        <v>-0.38242480436905552</v>
      </c>
      <c r="F93" s="8">
        <v>-0.17166482043054682</v>
      </c>
      <c r="G93" s="8">
        <v>-0.31234823738076062</v>
      </c>
      <c r="H93" s="8">
        <v>-0.16893757775745369</v>
      </c>
      <c r="I93" s="8">
        <v>-0.31993143988678885</v>
      </c>
      <c r="J93" s="8">
        <v>-0.33551866990933155</v>
      </c>
    </row>
    <row r="94" spans="1:10" ht="17.100000000000001" customHeight="1" x14ac:dyDescent="0.25">
      <c r="A94" s="6" t="s">
        <v>40</v>
      </c>
      <c r="B94" s="6">
        <v>3</v>
      </c>
      <c r="C94" s="9">
        <v>-9.3864163692545202E-2</v>
      </c>
      <c r="D94" s="7">
        <v>-0.48531257367371472</v>
      </c>
      <c r="E94" s="8">
        <v>-0.37956010271034246</v>
      </c>
      <c r="F94" s="8">
        <v>-0.40159210039495491</v>
      </c>
      <c r="G94" s="8">
        <v>-0.40176198305851779</v>
      </c>
      <c r="H94" s="8">
        <v>-0.40846498984657453</v>
      </c>
      <c r="I94" s="8">
        <v>-0.47938147196518066</v>
      </c>
      <c r="J94" s="8">
        <v>-0.63277798602718904</v>
      </c>
    </row>
    <row r="95" spans="1:10" ht="17.100000000000001" customHeight="1" x14ac:dyDescent="0.25">
      <c r="A95" s="6" t="s">
        <v>41</v>
      </c>
      <c r="B95" s="6">
        <v>1</v>
      </c>
      <c r="C95" s="9">
        <v>0.23511992882741137</v>
      </c>
      <c r="D95" s="7">
        <v>9.1843798189500281E-2</v>
      </c>
      <c r="E95" s="8">
        <v>7.5987457613897996E-2</v>
      </c>
      <c r="F95" s="8">
        <v>6.8701557045941053E-2</v>
      </c>
      <c r="G95" s="8">
        <v>0.34969002487779521</v>
      </c>
      <c r="H95" s="8">
        <v>0.38063437494430413</v>
      </c>
      <c r="I95" s="8">
        <v>0.31123866685215917</v>
      </c>
      <c r="J95" s="8">
        <v>0.35862616490896498</v>
      </c>
    </row>
    <row r="96" spans="1:10" ht="17.100000000000001" customHeight="1" x14ac:dyDescent="0.25">
      <c r="A96" s="6" t="s">
        <v>41</v>
      </c>
      <c r="B96" s="6">
        <v>2</v>
      </c>
      <c r="C96" s="9">
        <v>0.24914428882632342</v>
      </c>
      <c r="D96" s="7">
        <v>0.10161479757714008</v>
      </c>
      <c r="E96" s="8">
        <v>0.13219406152917879</v>
      </c>
      <c r="F96" s="8">
        <v>0.1903922429478106</v>
      </c>
      <c r="G96" s="8">
        <v>0.44525409243052677</v>
      </c>
      <c r="H96" s="8">
        <v>0.4486928777116439</v>
      </c>
      <c r="I96" s="8">
        <v>0.30530039561164463</v>
      </c>
      <c r="J96" s="8">
        <v>0.37182443580225555</v>
      </c>
    </row>
    <row r="97" spans="1:10" ht="17.100000000000001" customHeight="1" x14ac:dyDescent="0.25">
      <c r="A97" s="6" t="s">
        <v>41</v>
      </c>
      <c r="B97" s="6">
        <v>3</v>
      </c>
      <c r="C97" s="9">
        <v>0.34386103590140821</v>
      </c>
      <c r="D97" s="7">
        <v>-0.20029545713535324</v>
      </c>
      <c r="E97" s="8">
        <v>-0.12003833394301799</v>
      </c>
      <c r="F97" s="8">
        <v>-0.11587445265950404</v>
      </c>
      <c r="G97" s="8">
        <v>0.57462826107881892</v>
      </c>
      <c r="H97" s="8">
        <v>0.53309804789334392</v>
      </c>
      <c r="I97" s="8">
        <v>0.33187492796964729</v>
      </c>
      <c r="J97" s="8">
        <v>0.45282448374642237</v>
      </c>
    </row>
    <row r="98" spans="1:10" ht="17.100000000000001" customHeight="1" x14ac:dyDescent="0.25">
      <c r="A98" s="6" t="s">
        <v>42</v>
      </c>
      <c r="B98" s="6">
        <v>1</v>
      </c>
      <c r="C98" s="11">
        <v>0.42</v>
      </c>
      <c r="D98" s="13">
        <v>4.9115517151351672E-2</v>
      </c>
      <c r="E98" s="14">
        <v>4.6364222302602988E-2</v>
      </c>
      <c r="F98" s="8">
        <v>-0.14222139640721729</v>
      </c>
      <c r="G98" s="8">
        <v>0.48369446975050695</v>
      </c>
      <c r="H98" s="8">
        <v>0.48034227352353359</v>
      </c>
      <c r="I98" s="8">
        <v>0.22831831032899996</v>
      </c>
      <c r="J98" s="8">
        <v>0.31579494798914998</v>
      </c>
    </row>
    <row r="99" spans="1:10" ht="17.100000000000001" customHeight="1" x14ac:dyDescent="0.25">
      <c r="A99" s="6" t="s">
        <v>42</v>
      </c>
      <c r="B99" s="6">
        <v>2</v>
      </c>
      <c r="C99" s="12">
        <v>0.66400000000000003</v>
      </c>
      <c r="D99" s="7">
        <v>-0.16137156034099215</v>
      </c>
      <c r="E99" s="8">
        <v>-0.11539281151829159</v>
      </c>
      <c r="F99" s="8">
        <v>-0.25229793239970838</v>
      </c>
      <c r="G99" s="8">
        <v>0.55657332044380881</v>
      </c>
      <c r="H99" s="8">
        <v>0.47755812284229837</v>
      </c>
      <c r="I99" s="8">
        <v>0.26802296283173843</v>
      </c>
      <c r="J99" s="8">
        <v>0.36109755155732071</v>
      </c>
    </row>
    <row r="100" spans="1:10" ht="17.100000000000001" customHeight="1" x14ac:dyDescent="0.25">
      <c r="A100" s="6" t="s">
        <v>42</v>
      </c>
      <c r="B100" s="6">
        <v>3</v>
      </c>
      <c r="C100" s="9">
        <v>0.46852273336322725</v>
      </c>
      <c r="D100" s="7">
        <v>-0.26238140002092686</v>
      </c>
      <c r="E100" s="8">
        <v>-0.21184372044210517</v>
      </c>
      <c r="F100" s="8">
        <v>-0.34568149347862914</v>
      </c>
      <c r="G100" s="8">
        <v>0.44045004435349216</v>
      </c>
      <c r="H100" s="8">
        <v>0.42929008745439518</v>
      </c>
      <c r="I100" s="8">
        <v>0.21620192600451396</v>
      </c>
      <c r="J100" s="8">
        <v>0.29113141635658252</v>
      </c>
    </row>
    <row r="101" spans="1:10" ht="17.100000000000001" customHeight="1" x14ac:dyDescent="0.25">
      <c r="A101" s="6" t="s">
        <v>43</v>
      </c>
      <c r="B101" s="6">
        <v>1</v>
      </c>
      <c r="C101" s="9">
        <v>-5.9378085236299415E-2</v>
      </c>
      <c r="D101" s="7">
        <v>-0.26508917394369691</v>
      </c>
      <c r="E101" s="8">
        <v>-0.31606545233436728</v>
      </c>
      <c r="F101" s="8">
        <v>-0.13202777532249654</v>
      </c>
      <c r="G101" s="8">
        <v>-0.37004524150196932</v>
      </c>
      <c r="H101" s="8">
        <v>-0.42689589185768462</v>
      </c>
      <c r="I101" s="8">
        <v>-0.55242733181767267</v>
      </c>
      <c r="J101" s="8">
        <v>-0.44452392812231667</v>
      </c>
    </row>
    <row r="102" spans="1:10" ht="17.100000000000001" customHeight="1" x14ac:dyDescent="0.25">
      <c r="A102" s="6" t="s">
        <v>43</v>
      </c>
      <c r="B102" s="6">
        <v>2</v>
      </c>
      <c r="C102" s="9">
        <v>-0.12878719154561158</v>
      </c>
      <c r="D102" s="7">
        <v>-0.18064447448882953</v>
      </c>
      <c r="E102" s="8">
        <v>-0.3058199345296998</v>
      </c>
      <c r="F102" s="8">
        <v>-7.3359727619990711E-2</v>
      </c>
      <c r="G102" s="8">
        <v>-0.40559390668316508</v>
      </c>
      <c r="H102" s="8">
        <v>-0.39038509655978376</v>
      </c>
      <c r="I102" s="8">
        <v>-0.60363677710771557</v>
      </c>
      <c r="J102" s="8">
        <v>-0.55833771074425298</v>
      </c>
    </row>
    <row r="103" spans="1:10" ht="17.100000000000001" customHeight="1" x14ac:dyDescent="0.25">
      <c r="A103" s="6" t="s">
        <v>43</v>
      </c>
      <c r="B103" s="6">
        <v>3</v>
      </c>
      <c r="C103" s="9">
        <v>0.38795616078978712</v>
      </c>
      <c r="D103" s="7">
        <v>-0.56842893449459131</v>
      </c>
      <c r="E103" s="8">
        <v>-0.4798686370259489</v>
      </c>
      <c r="F103" s="8">
        <v>-0.56700336373315163</v>
      </c>
      <c r="G103" s="8">
        <v>-0.17304019716704816</v>
      </c>
      <c r="H103" s="8">
        <v>-0.23110158579841167</v>
      </c>
      <c r="I103" s="8">
        <v>-0.57037034676822695</v>
      </c>
      <c r="J103" s="8">
        <v>-0.56235946372325563</v>
      </c>
    </row>
    <row r="104" spans="1:10" ht="17.100000000000001" customHeight="1" x14ac:dyDescent="0.25">
      <c r="A104" s="6" t="s">
        <v>44</v>
      </c>
      <c r="B104" s="6">
        <v>1</v>
      </c>
      <c r="C104" s="9">
        <v>-3.688448946170466E-2</v>
      </c>
      <c r="D104" s="7">
        <v>-1.8535101742560366E-2</v>
      </c>
      <c r="E104" s="8">
        <v>0.15661574933151196</v>
      </c>
      <c r="F104" s="8">
        <v>7.8680530916945435E-2</v>
      </c>
      <c r="G104" s="8">
        <v>-9.0359867413574727E-2</v>
      </c>
      <c r="H104" s="8">
        <v>-0.10803892554769065</v>
      </c>
      <c r="I104" s="8">
        <v>8.8267586897049263E-2</v>
      </c>
      <c r="J104" s="8">
        <v>7.2237830810802359E-2</v>
      </c>
    </row>
    <row r="105" spans="1:10" ht="17.100000000000001" customHeight="1" x14ac:dyDescent="0.25">
      <c r="A105" s="6" t="s">
        <v>44</v>
      </c>
      <c r="B105" s="6">
        <v>2</v>
      </c>
      <c r="C105" s="9">
        <v>-9.39969271258147E-2</v>
      </c>
      <c r="D105" s="7">
        <v>-7.7612648946421725E-2</v>
      </c>
      <c r="E105" s="8">
        <v>-7.7195760667617574E-2</v>
      </c>
      <c r="F105" s="8">
        <v>-1.9591695485282827E-2</v>
      </c>
      <c r="G105" s="8">
        <v>-3.3385537466717283E-2</v>
      </c>
      <c r="H105" s="15">
        <v>1.1921410206816136E-2</v>
      </c>
      <c r="I105" s="14">
        <v>5.2081429354250731E-2</v>
      </c>
      <c r="J105" s="14">
        <v>1.6911972442672681E-2</v>
      </c>
    </row>
    <row r="106" spans="1:10" ht="17.100000000000001" customHeight="1" x14ac:dyDescent="0.25">
      <c r="A106" s="6" t="s">
        <v>44</v>
      </c>
      <c r="B106" s="6">
        <v>3</v>
      </c>
      <c r="C106" s="9">
        <v>1.7735982928774766E-2</v>
      </c>
      <c r="D106" s="7">
        <v>0.24249584776668362</v>
      </c>
      <c r="E106" s="8">
        <v>0.30398925662708154</v>
      </c>
      <c r="F106" s="8">
        <v>0.39358562453691126</v>
      </c>
      <c r="G106" s="8">
        <v>0.137020882001818</v>
      </c>
      <c r="H106" s="8">
        <v>0.11985872494515921</v>
      </c>
      <c r="I106" s="8">
        <v>0.35038803925111478</v>
      </c>
      <c r="J106" s="8">
        <v>0.10891450836766606</v>
      </c>
    </row>
    <row r="107" spans="1:10" ht="17.100000000000001" customHeight="1" x14ac:dyDescent="0.25">
      <c r="A107" s="6" t="s">
        <v>45</v>
      </c>
      <c r="B107" s="6">
        <v>1</v>
      </c>
      <c r="C107" s="9">
        <v>0.1512838929270045</v>
      </c>
      <c r="D107" s="7">
        <v>0.10638034078372907</v>
      </c>
      <c r="E107" s="14">
        <v>4.9092690956069135E-2</v>
      </c>
      <c r="F107" s="8">
        <v>0.39474171314151774</v>
      </c>
      <c r="G107" s="8">
        <v>0.13820134615561422</v>
      </c>
      <c r="H107" s="8">
        <v>8.0206212465707707E-2</v>
      </c>
      <c r="I107" s="8">
        <v>0.1973263421136241</v>
      </c>
      <c r="J107" s="8">
        <v>0.19379913799369805</v>
      </c>
    </row>
    <row r="108" spans="1:10" ht="17.100000000000001" customHeight="1" x14ac:dyDescent="0.25">
      <c r="A108" s="6" t="s">
        <v>45</v>
      </c>
      <c r="B108" s="6">
        <v>2</v>
      </c>
      <c r="C108" s="9">
        <v>-0.15755683420373714</v>
      </c>
      <c r="D108" s="7">
        <v>-9.0285230539885158E-2</v>
      </c>
      <c r="E108" s="8">
        <v>-0.10095513804563654</v>
      </c>
      <c r="F108" s="8">
        <v>0.29777299867686635</v>
      </c>
      <c r="G108" s="8">
        <v>-0.22224927969281444</v>
      </c>
      <c r="H108" s="8">
        <v>-0.29955149754161131</v>
      </c>
      <c r="I108" s="8">
        <v>-0.19850939994190975</v>
      </c>
      <c r="J108" s="8">
        <v>-0.20896815374818467</v>
      </c>
    </row>
    <row r="109" spans="1:10" ht="17.100000000000001" customHeight="1" x14ac:dyDescent="0.25">
      <c r="A109" s="6" t="s">
        <v>45</v>
      </c>
      <c r="B109" s="6">
        <v>3</v>
      </c>
      <c r="C109" s="9">
        <v>0.33818660768147263</v>
      </c>
      <c r="D109" s="7">
        <v>0.31195162980185426</v>
      </c>
      <c r="E109" s="8">
        <v>0.28107013098699485</v>
      </c>
      <c r="F109" s="8">
        <v>0.27337052719242355</v>
      </c>
      <c r="G109" s="8">
        <v>0.38797710667287311</v>
      </c>
      <c r="H109" s="8">
        <v>0.31168754605893823</v>
      </c>
      <c r="I109" s="8">
        <v>0.42996247859886011</v>
      </c>
      <c r="J109" s="8">
        <v>0.52210156744699654</v>
      </c>
    </row>
    <row r="110" spans="1:10" ht="17.100000000000001" customHeight="1" x14ac:dyDescent="0.25">
      <c r="A110" s="6" t="s">
        <v>46</v>
      </c>
      <c r="B110" s="6">
        <v>1</v>
      </c>
      <c r="C110" s="9">
        <v>0.29424700011774968</v>
      </c>
      <c r="D110" s="7">
        <v>-0.10220168496181825</v>
      </c>
      <c r="E110" s="8">
        <v>-0.17374027598724731</v>
      </c>
      <c r="F110" s="8">
        <v>-0.33850825576808025</v>
      </c>
      <c r="G110" s="8">
        <v>0.5082876740674015</v>
      </c>
      <c r="H110" s="8">
        <v>0.46987141301690682</v>
      </c>
      <c r="I110" s="8">
        <v>0.29974288452068815</v>
      </c>
      <c r="J110" s="8">
        <v>0.29978110703025546</v>
      </c>
    </row>
    <row r="111" spans="1:10" ht="17.100000000000001" customHeight="1" x14ac:dyDescent="0.25">
      <c r="A111" s="6" t="s">
        <v>46</v>
      </c>
      <c r="B111" s="6">
        <v>2</v>
      </c>
      <c r="C111" s="9">
        <v>0.19944217726608904</v>
      </c>
      <c r="D111" s="7">
        <v>0.12389058345586</v>
      </c>
      <c r="E111" s="15">
        <v>1.237327875476182E-2</v>
      </c>
      <c r="F111" s="8">
        <v>-6.5592409428595844E-2</v>
      </c>
      <c r="G111" s="8">
        <v>0.38988120897872725</v>
      </c>
      <c r="H111" s="8">
        <v>0.49126491015328599</v>
      </c>
      <c r="I111" s="8">
        <v>0.42030739778328646</v>
      </c>
      <c r="J111" s="8">
        <v>0.35838560289893123</v>
      </c>
    </row>
    <row r="112" spans="1:10" ht="17.100000000000001" customHeight="1" x14ac:dyDescent="0.25">
      <c r="A112" s="6" t="s">
        <v>46</v>
      </c>
      <c r="B112" s="6">
        <v>3</v>
      </c>
      <c r="C112" s="9">
        <v>0.36189743596353963</v>
      </c>
      <c r="D112" s="7">
        <v>-0.33556052711230405</v>
      </c>
      <c r="E112" s="8">
        <v>-0.25803734777953441</v>
      </c>
      <c r="F112" s="8">
        <v>-0.33640152014225466</v>
      </c>
      <c r="G112" s="8">
        <v>0.45655438497235418</v>
      </c>
      <c r="H112" s="8">
        <v>0.54260836510827559</v>
      </c>
      <c r="I112" s="8">
        <v>0.10415298104661826</v>
      </c>
      <c r="J112" s="8">
        <v>0.1551618417844971</v>
      </c>
    </row>
    <row r="113" spans="1:10" ht="17.100000000000001" customHeight="1" x14ac:dyDescent="0.25">
      <c r="A113" s="6" t="s">
        <v>47</v>
      </c>
      <c r="B113" s="6">
        <v>1</v>
      </c>
      <c r="C113" s="11">
        <v>0.35899999999999999</v>
      </c>
      <c r="D113" s="7">
        <v>0.24225450104216392</v>
      </c>
      <c r="E113" s="8">
        <v>0.24825512031704364</v>
      </c>
      <c r="F113" s="14">
        <v>4.5368744053737912E-2</v>
      </c>
      <c r="G113" s="8">
        <v>0.62245131374346441</v>
      </c>
      <c r="H113" s="8">
        <v>0.65145014335922624</v>
      </c>
      <c r="I113" s="8">
        <v>0.62342488067833468</v>
      </c>
      <c r="J113" s="8">
        <v>0.68484320966308176</v>
      </c>
    </row>
    <row r="114" spans="1:10" ht="17.100000000000001" customHeight="1" x14ac:dyDescent="0.25">
      <c r="A114" s="6" t="s">
        <v>47</v>
      </c>
      <c r="B114" s="6">
        <v>2</v>
      </c>
      <c r="C114" s="9">
        <v>0.30437004166692477</v>
      </c>
      <c r="D114" s="7">
        <v>0.25932522065195951</v>
      </c>
      <c r="E114" s="8">
        <v>0.24449149734917061</v>
      </c>
      <c r="F114" s="14">
        <v>4.8619004005604448E-2</v>
      </c>
      <c r="G114" s="8">
        <v>0.41538749777142397</v>
      </c>
      <c r="H114" s="8">
        <v>0.41332606066446881</v>
      </c>
      <c r="I114" s="8">
        <v>0.45179944266970345</v>
      </c>
      <c r="J114" s="8">
        <v>0.50744023095966095</v>
      </c>
    </row>
    <row r="115" spans="1:10" ht="17.100000000000001" customHeight="1" x14ac:dyDescent="0.25">
      <c r="A115" s="6" t="s">
        <v>47</v>
      </c>
      <c r="B115" s="6">
        <v>3</v>
      </c>
      <c r="C115" s="9">
        <v>0.17662196919979223</v>
      </c>
      <c r="D115" s="7">
        <v>0.15357633594479392</v>
      </c>
      <c r="E115" s="8">
        <v>0.13920621083008278</v>
      </c>
      <c r="F115" s="14">
        <v>5.0784344637313163E-2</v>
      </c>
      <c r="G115" s="8">
        <v>0.34932350248921479</v>
      </c>
      <c r="H115" s="8">
        <v>0.23825264715913569</v>
      </c>
      <c r="I115" s="8">
        <v>0.31981531709358746</v>
      </c>
      <c r="J115" s="8">
        <v>0.30916909286716943</v>
      </c>
    </row>
    <row r="116" spans="1:10" ht="17.100000000000001" customHeight="1" x14ac:dyDescent="0.25">
      <c r="A116" s="6" t="s">
        <v>48</v>
      </c>
      <c r="B116" s="6">
        <v>1</v>
      </c>
      <c r="C116" s="9">
        <v>-8.2441419020021653E-2</v>
      </c>
      <c r="D116" s="7">
        <v>-3.1050625876754029E-2</v>
      </c>
      <c r="E116" s="8">
        <v>-5.3368358819224325E-2</v>
      </c>
      <c r="F116" s="8">
        <v>6.5697502239788624E-2</v>
      </c>
      <c r="G116" s="8">
        <v>-0.43731998108832704</v>
      </c>
      <c r="H116" s="8">
        <v>-0.28935416942798126</v>
      </c>
      <c r="I116" s="8">
        <v>-0.35177723102909286</v>
      </c>
      <c r="J116" s="8">
        <v>-0.33578730122997158</v>
      </c>
    </row>
    <row r="117" spans="1:10" ht="17.100000000000001" customHeight="1" x14ac:dyDescent="0.25">
      <c r="A117" s="6" t="s">
        <v>48</v>
      </c>
      <c r="B117" s="6">
        <v>2</v>
      </c>
      <c r="C117" s="9">
        <v>-0.15178443992863919</v>
      </c>
      <c r="D117" s="7">
        <v>-0.14800609937470582</v>
      </c>
      <c r="E117" s="8">
        <v>-0.28980606175443524</v>
      </c>
      <c r="F117" s="15">
        <v>4.9518984582275294E-3</v>
      </c>
      <c r="G117" s="8">
        <v>-0.12421062017883547</v>
      </c>
      <c r="H117" s="8">
        <v>-1.4593917767733163E-2</v>
      </c>
      <c r="I117" s="8">
        <v>-0.12350106175929548</v>
      </c>
      <c r="J117" s="8">
        <v>-0.18208529417264696</v>
      </c>
    </row>
    <row r="118" spans="1:10" ht="17.100000000000001" customHeight="1" x14ac:dyDescent="0.25">
      <c r="A118" s="6" t="s">
        <v>48</v>
      </c>
      <c r="B118" s="6">
        <v>3</v>
      </c>
      <c r="C118" s="9">
        <v>1.9898603533099801E-2</v>
      </c>
      <c r="D118" s="7">
        <v>-0.14401563728349498</v>
      </c>
      <c r="E118" s="8">
        <v>-0.13199001872372074</v>
      </c>
      <c r="F118" s="8">
        <v>5.7253600400565874E-2</v>
      </c>
      <c r="G118" s="8">
        <v>7.0325760667348455E-2</v>
      </c>
      <c r="H118" s="8">
        <v>7.3854255464686713E-2</v>
      </c>
      <c r="I118" s="8">
        <v>0.1093836507423164</v>
      </c>
      <c r="J118" s="8">
        <v>-0.17509670975132702</v>
      </c>
    </row>
    <row r="119" spans="1:10" ht="17.100000000000001" customHeight="1" x14ac:dyDescent="0.25">
      <c r="A119" s="6" t="s">
        <v>49</v>
      </c>
      <c r="B119" s="6">
        <v>1</v>
      </c>
      <c r="C119" s="9">
        <v>1.5314397529782427E-2</v>
      </c>
      <c r="D119" s="7">
        <v>8.8008241977699506E-2</v>
      </c>
      <c r="E119" s="8">
        <v>0.2027809778290626</v>
      </c>
      <c r="F119" s="8">
        <v>-5.7088500648631933E-2</v>
      </c>
      <c r="G119" s="8">
        <v>0.20996852504953475</v>
      </c>
      <c r="H119" s="8">
        <v>0.22673839982447763</v>
      </c>
      <c r="I119" s="8">
        <v>0.22816322060575983</v>
      </c>
      <c r="J119" s="8">
        <v>0.34533647597930667</v>
      </c>
    </row>
    <row r="120" spans="1:10" ht="17.100000000000001" customHeight="1" x14ac:dyDescent="0.25">
      <c r="A120" s="6" t="s">
        <v>49</v>
      </c>
      <c r="B120" s="6">
        <v>2</v>
      </c>
      <c r="C120" s="9">
        <v>6.3166927939195872E-2</v>
      </c>
      <c r="D120" s="7">
        <v>-9.4033757024476181E-2</v>
      </c>
      <c r="E120" s="8">
        <v>-0.15037185781872497</v>
      </c>
      <c r="F120" s="8">
        <v>-0.24616080483085959</v>
      </c>
      <c r="G120" s="14">
        <v>2.9499747450926598E-2</v>
      </c>
      <c r="H120" s="8">
        <v>9.4269185122171417E-2</v>
      </c>
      <c r="I120" s="14">
        <v>3.692596486096248E-2</v>
      </c>
      <c r="J120" s="8">
        <v>0.12496938991122893</v>
      </c>
    </row>
    <row r="121" spans="1:10" ht="17.100000000000001" customHeight="1" x14ac:dyDescent="0.25">
      <c r="A121" s="6" t="s">
        <v>49</v>
      </c>
      <c r="B121" s="6">
        <v>3</v>
      </c>
      <c r="C121" s="9">
        <v>-0.27420167510279969</v>
      </c>
      <c r="D121" s="7">
        <v>-0.15149706917626446</v>
      </c>
      <c r="E121" s="8">
        <v>-0.13618070445677183</v>
      </c>
      <c r="F121" s="8">
        <v>-5.983090150038247E-2</v>
      </c>
      <c r="G121" s="8">
        <v>-0.17313749352239549</v>
      </c>
      <c r="H121" s="8">
        <v>-0.23211765129042924</v>
      </c>
      <c r="I121" s="8">
        <v>-0.18409748404092122</v>
      </c>
      <c r="J121" s="8">
        <v>-0.23629861693336196</v>
      </c>
    </row>
    <row r="122" spans="1:10" ht="17.100000000000001" customHeight="1" x14ac:dyDescent="0.25">
      <c r="A122" s="6" t="s">
        <v>50</v>
      </c>
      <c r="B122" s="6">
        <v>1</v>
      </c>
      <c r="C122" s="9">
        <v>3.1520101072150142E-2</v>
      </c>
      <c r="D122" s="7">
        <v>-0.34567667984114853</v>
      </c>
      <c r="E122" s="8">
        <v>-0.29175516738525048</v>
      </c>
      <c r="F122" s="8">
        <v>-0.24321406939264276</v>
      </c>
      <c r="G122" s="8">
        <v>0.18081061924568501</v>
      </c>
      <c r="H122" s="8">
        <v>9.5212440250325103E-2</v>
      </c>
      <c r="I122" s="8">
        <v>-9.2434540581141991E-3</v>
      </c>
      <c r="J122" s="14">
        <v>1.9782910438076843E-2</v>
      </c>
    </row>
    <row r="123" spans="1:10" ht="17.100000000000001" customHeight="1" x14ac:dyDescent="0.25">
      <c r="A123" s="6" t="s">
        <v>50</v>
      </c>
      <c r="B123" s="6">
        <v>2</v>
      </c>
      <c r="C123" s="9">
        <v>-6.256011962174042E-2</v>
      </c>
      <c r="D123" s="7">
        <v>-0.3706344661518261</v>
      </c>
      <c r="E123" s="8">
        <v>-0.41031746485542103</v>
      </c>
      <c r="F123" s="8">
        <v>-0.33625271137644036</v>
      </c>
      <c r="G123" s="8">
        <v>-5.7941547631708851E-3</v>
      </c>
      <c r="H123" s="8">
        <v>-7.0058140296855684E-2</v>
      </c>
      <c r="I123" s="8">
        <v>-0.1123084784808029</v>
      </c>
      <c r="J123" s="8">
        <v>-9.1132063142612907E-2</v>
      </c>
    </row>
    <row r="124" spans="1:10" ht="17.100000000000001" customHeight="1" x14ac:dyDescent="0.25">
      <c r="A124" s="6" t="s">
        <v>50</v>
      </c>
      <c r="B124" s="6">
        <v>3</v>
      </c>
      <c r="C124" s="9">
        <v>-7.4691202348667468E-2</v>
      </c>
      <c r="D124" s="7">
        <v>-0.47490099028450261</v>
      </c>
      <c r="E124" s="8">
        <v>-0.49035564808547488</v>
      </c>
      <c r="F124" s="8">
        <v>-0.39503085281378991</v>
      </c>
      <c r="G124" s="8">
        <v>-0.16725965334894352</v>
      </c>
      <c r="H124" s="8">
        <v>-0.31638025808413534</v>
      </c>
      <c r="I124" s="8">
        <v>-0.17967781140850331</v>
      </c>
      <c r="J124" s="8">
        <v>-0.29298560404507151</v>
      </c>
    </row>
    <row r="125" spans="1:10" ht="17.100000000000001" customHeight="1" x14ac:dyDescent="0.25">
      <c r="A125" s="6" t="s">
        <v>51</v>
      </c>
      <c r="B125" s="6">
        <v>1</v>
      </c>
      <c r="C125" s="9">
        <v>0.31750173280054672</v>
      </c>
      <c r="D125" s="7">
        <v>0.12127401695015279</v>
      </c>
      <c r="E125" s="14">
        <v>3.6292507125166525E-2</v>
      </c>
      <c r="F125" s="8">
        <v>0.15954436696534305</v>
      </c>
      <c r="G125" s="8">
        <v>0.446240104153727</v>
      </c>
      <c r="H125" s="8">
        <v>0.40115214460200516</v>
      </c>
      <c r="I125" s="8">
        <v>0.40662704821654361</v>
      </c>
      <c r="J125" s="8">
        <v>0.40113535644954151</v>
      </c>
    </row>
    <row r="126" spans="1:10" ht="17.100000000000001" customHeight="1" x14ac:dyDescent="0.25">
      <c r="A126" s="6" t="s">
        <v>51</v>
      </c>
      <c r="B126" s="6">
        <v>2</v>
      </c>
      <c r="C126" s="11">
        <v>0.38600000000000001</v>
      </c>
      <c r="D126" s="7">
        <v>-0.1557895968467938</v>
      </c>
      <c r="E126" s="8">
        <v>-0.14228206768912377</v>
      </c>
      <c r="F126" s="8">
        <v>-6.1779318749695021E-2</v>
      </c>
      <c r="G126" s="8">
        <v>0.31652857748553986</v>
      </c>
      <c r="H126" s="8">
        <v>0.31170460428228519</v>
      </c>
      <c r="I126" s="8">
        <v>0.35299379822104165</v>
      </c>
      <c r="J126" s="8">
        <v>0.40196588819575207</v>
      </c>
    </row>
    <row r="127" spans="1:10" ht="17.100000000000001" customHeight="1" x14ac:dyDescent="0.25">
      <c r="A127" s="6" t="s">
        <v>51</v>
      </c>
      <c r="B127" s="6">
        <v>3</v>
      </c>
      <c r="C127" s="9">
        <v>0.27910715687515375</v>
      </c>
      <c r="D127" s="7">
        <v>-2.0497308790414507E-2</v>
      </c>
      <c r="E127" s="14">
        <v>4.4827316136506999E-2</v>
      </c>
      <c r="F127" s="8">
        <v>7.5236334993987491E-2</v>
      </c>
      <c r="G127" s="8">
        <v>0.40479137968421147</v>
      </c>
      <c r="H127" s="8">
        <v>0.22462665114142655</v>
      </c>
      <c r="I127" s="8">
        <v>0.28300338204367492</v>
      </c>
      <c r="J127" s="8">
        <v>0.22992196100005449</v>
      </c>
    </row>
    <row r="128" spans="1:10" ht="17.100000000000001" customHeight="1" x14ac:dyDescent="0.25">
      <c r="A128" s="6" t="s">
        <v>52</v>
      </c>
      <c r="B128" s="6">
        <v>1</v>
      </c>
      <c r="C128" s="9">
        <v>-4.0183222527926936E-2</v>
      </c>
      <c r="D128" s="7">
        <v>0.21711542368996717</v>
      </c>
      <c r="E128" s="8">
        <v>0.29296115223519625</v>
      </c>
      <c r="F128" s="8">
        <v>-6.8736123158714441E-2</v>
      </c>
      <c r="G128" s="8">
        <v>0.30536658096766067</v>
      </c>
      <c r="H128" s="8">
        <v>0.31111538908640457</v>
      </c>
      <c r="I128" s="8">
        <v>0.41926610120648161</v>
      </c>
      <c r="J128" s="8">
        <v>0.48522893184982369</v>
      </c>
    </row>
    <row r="129" spans="1:10" ht="17.100000000000001" customHeight="1" x14ac:dyDescent="0.25">
      <c r="A129" s="6" t="s">
        <v>52</v>
      </c>
      <c r="B129" s="6">
        <v>2</v>
      </c>
      <c r="C129" s="9">
        <v>0.29527634433409611</v>
      </c>
      <c r="D129" s="7">
        <v>8.6208149187291708E-2</v>
      </c>
      <c r="E129" s="14">
        <v>3.5950986938303342E-2</v>
      </c>
      <c r="F129" s="8">
        <v>-0.22263321610041431</v>
      </c>
      <c r="G129" s="8">
        <v>0.477309618095696</v>
      </c>
      <c r="H129" s="8">
        <v>0.39332730495991719</v>
      </c>
      <c r="I129" s="8">
        <v>0.38819395857349975</v>
      </c>
      <c r="J129" s="8">
        <v>0.37596240306011797</v>
      </c>
    </row>
    <row r="130" spans="1:10" ht="17.100000000000001" customHeight="1" x14ac:dyDescent="0.25">
      <c r="A130" s="6" t="s">
        <v>52</v>
      </c>
      <c r="B130" s="6">
        <v>3</v>
      </c>
      <c r="C130" s="9">
        <v>7.9639001092974837E-2</v>
      </c>
      <c r="D130" s="7">
        <v>0.17443043944456205</v>
      </c>
      <c r="E130" s="8">
        <v>0.14960140831067026</v>
      </c>
      <c r="F130" s="8">
        <v>0.14014281392059855</v>
      </c>
      <c r="G130" s="8">
        <v>0.50871630789726952</v>
      </c>
      <c r="H130" s="8">
        <v>0.48291328075578993</v>
      </c>
      <c r="I130" s="8">
        <v>0.56533680370882977</v>
      </c>
      <c r="J130" s="8">
        <v>0.40501598782898229</v>
      </c>
    </row>
    <row r="131" spans="1:10" ht="17.100000000000001" customHeight="1" x14ac:dyDescent="0.25">
      <c r="A131" s="6" t="s">
        <v>53</v>
      </c>
      <c r="B131" s="6">
        <v>1</v>
      </c>
      <c r="C131" s="9">
        <v>9.6639195533915395E-2</v>
      </c>
      <c r="D131" s="7">
        <v>-0.13668319895718534</v>
      </c>
      <c r="E131" s="8">
        <v>-0.11753232128929367</v>
      </c>
      <c r="F131" s="8">
        <v>-0.1778447988864709</v>
      </c>
      <c r="G131" s="8">
        <v>-5.2865320008006478E-2</v>
      </c>
      <c r="H131" s="8">
        <v>-0.11187630615397472</v>
      </c>
      <c r="I131" s="8">
        <v>-0.18196723763558467</v>
      </c>
      <c r="J131" s="8">
        <v>-0.23331697526500436</v>
      </c>
    </row>
    <row r="132" spans="1:10" ht="17.100000000000001" customHeight="1" x14ac:dyDescent="0.25">
      <c r="A132" s="6" t="s">
        <v>53</v>
      </c>
      <c r="B132" s="6">
        <v>2</v>
      </c>
      <c r="C132" s="9">
        <v>0.18694337579971101</v>
      </c>
      <c r="D132" s="7">
        <v>-0.20622715984600087</v>
      </c>
      <c r="E132" s="8">
        <v>-0.18799858019093774</v>
      </c>
      <c r="F132" s="8">
        <v>-8.9637810715917435E-2</v>
      </c>
      <c r="G132" s="8">
        <v>0.10523404689084176</v>
      </c>
      <c r="H132" s="14">
        <v>3.6220072598840622E-2</v>
      </c>
      <c r="I132" s="8">
        <v>-0.16103092155660861</v>
      </c>
      <c r="J132" s="8">
        <v>-0.19440445071334139</v>
      </c>
    </row>
    <row r="133" spans="1:10" ht="17.100000000000001" customHeight="1" x14ac:dyDescent="0.25">
      <c r="A133" s="6" t="s">
        <v>53</v>
      </c>
      <c r="B133" s="6">
        <v>3</v>
      </c>
      <c r="C133" s="12">
        <v>0.82099999999999995</v>
      </c>
      <c r="D133" s="7">
        <v>-0.30825768085885902</v>
      </c>
      <c r="E133" s="8">
        <v>-0.28833938299196243</v>
      </c>
      <c r="F133" s="8">
        <v>-0.34747505421277641</v>
      </c>
      <c r="G133" s="8">
        <v>0.40807738469917015</v>
      </c>
      <c r="H133" s="8">
        <v>0.29612758519445248</v>
      </c>
      <c r="I133" s="8">
        <v>0.24030823913130064</v>
      </c>
      <c r="J133" s="8">
        <v>0.21009200201105968</v>
      </c>
    </row>
    <row r="134" spans="1:10" ht="17.100000000000001" customHeight="1" x14ac:dyDescent="0.25">
      <c r="A134" s="6" t="s">
        <v>54</v>
      </c>
      <c r="B134" s="6">
        <v>1</v>
      </c>
      <c r="C134" s="9">
        <v>-0.22887260751691982</v>
      </c>
      <c r="D134" s="7">
        <v>7.6503461146604446E-2</v>
      </c>
      <c r="E134" s="8">
        <v>8.8184929878749319E-2</v>
      </c>
      <c r="F134" s="8">
        <v>0.16960045988993502</v>
      </c>
      <c r="G134" s="8">
        <v>-0.21978497952558823</v>
      </c>
      <c r="H134" s="8">
        <v>-0.24203339159939977</v>
      </c>
      <c r="I134" s="8">
        <v>-3.7471957962757353E-2</v>
      </c>
      <c r="J134" s="8">
        <v>5.787261429491667E-2</v>
      </c>
    </row>
    <row r="135" spans="1:10" ht="17.100000000000001" customHeight="1" x14ac:dyDescent="0.25">
      <c r="A135" s="6" t="s">
        <v>54</v>
      </c>
      <c r="B135" s="6">
        <v>2</v>
      </c>
      <c r="C135" s="9">
        <v>-0.19128619042435205</v>
      </c>
      <c r="D135" s="7">
        <v>7.1841243493945162E-2</v>
      </c>
      <c r="E135" s="8">
        <v>0.11941824083568961</v>
      </c>
      <c r="F135" s="8">
        <v>0.15800931334564763</v>
      </c>
      <c r="G135" s="8">
        <v>-0.10378301128017856</v>
      </c>
      <c r="H135" s="8">
        <v>-0.2673645124331584</v>
      </c>
      <c r="I135" s="8">
        <v>-0.19748797705618024</v>
      </c>
      <c r="J135" s="8">
        <v>-0.15289698830369214</v>
      </c>
    </row>
    <row r="136" spans="1:10" ht="17.100000000000001" customHeight="1" x14ac:dyDescent="0.25">
      <c r="A136" s="6" t="s">
        <v>54</v>
      </c>
      <c r="B136" s="6">
        <v>3</v>
      </c>
      <c r="C136" s="9">
        <v>-0.25936953167659954</v>
      </c>
      <c r="D136" s="7">
        <v>-0.11204135646486317</v>
      </c>
      <c r="E136" s="8">
        <v>-8.39847486483246E-2</v>
      </c>
      <c r="F136" s="8">
        <v>-3.0814322499290742E-2</v>
      </c>
      <c r="G136" s="8">
        <v>-3.4617491670494896E-2</v>
      </c>
      <c r="H136" s="8">
        <v>-8.0358219629793101E-2</v>
      </c>
      <c r="I136" s="8">
        <v>0.1311165699734119</v>
      </c>
      <c r="J136" s="8">
        <v>-8.7101491598632438E-2</v>
      </c>
    </row>
    <row r="137" spans="1:10" ht="17.100000000000001" customHeight="1" x14ac:dyDescent="0.25">
      <c r="A137" s="6" t="s">
        <v>55</v>
      </c>
      <c r="B137" s="6">
        <v>1</v>
      </c>
      <c r="C137" s="9">
        <v>-3.4608889198491567E-2</v>
      </c>
      <c r="D137" s="7">
        <v>0.11147295680637315</v>
      </c>
      <c r="E137" s="14">
        <v>3.819813303298563E-2</v>
      </c>
      <c r="F137" s="8">
        <v>0.23491670447968493</v>
      </c>
      <c r="G137" s="8">
        <v>-2.9081940248653206E-2</v>
      </c>
      <c r="H137" s="8">
        <v>-9.6338775007851721E-2</v>
      </c>
      <c r="I137" s="14">
        <v>4.0846731805884239E-2</v>
      </c>
      <c r="J137" s="14">
        <v>4.2260050404953328E-2</v>
      </c>
    </row>
    <row r="138" spans="1:10" ht="17.100000000000001" customHeight="1" x14ac:dyDescent="0.25">
      <c r="A138" s="6" t="s">
        <v>55</v>
      </c>
      <c r="B138" s="6">
        <v>2</v>
      </c>
      <c r="C138" s="9">
        <v>2.9905851486221689E-2</v>
      </c>
      <c r="D138" s="7">
        <v>-0.21782895485757175</v>
      </c>
      <c r="E138" s="8">
        <v>-0.15863050431663905</v>
      </c>
      <c r="F138" s="8">
        <v>-8.7350813374108313E-2</v>
      </c>
      <c r="G138" s="8">
        <v>-8.8277141408937027E-2</v>
      </c>
      <c r="H138" s="8">
        <v>-2.563040133330434E-2</v>
      </c>
      <c r="I138" s="8">
        <v>-0.16994031457628822</v>
      </c>
      <c r="J138" s="8">
        <v>-0.17554056619414593</v>
      </c>
    </row>
    <row r="139" spans="1:10" ht="17.100000000000001" customHeight="1" x14ac:dyDescent="0.25">
      <c r="A139" s="6" t="s">
        <v>55</v>
      </c>
      <c r="B139" s="6">
        <v>3</v>
      </c>
      <c r="C139" s="9">
        <v>-0.14689871585587333</v>
      </c>
      <c r="D139" s="7">
        <v>-0.11701280245701996</v>
      </c>
      <c r="E139" s="8">
        <v>-0.17337089621326177</v>
      </c>
      <c r="F139" s="8">
        <v>-8.9995026839457398E-2</v>
      </c>
      <c r="G139" s="8">
        <v>-3.8528282779285862E-2</v>
      </c>
      <c r="H139" s="14">
        <v>1.5923053052777469E-2</v>
      </c>
      <c r="I139" s="8">
        <v>-2.0332637968850521E-2</v>
      </c>
      <c r="J139" s="14">
        <v>3.8807302035606617E-2</v>
      </c>
    </row>
    <row r="140" spans="1:10" ht="17.100000000000001" customHeight="1" x14ac:dyDescent="0.25">
      <c r="A140" s="6" t="s">
        <v>57</v>
      </c>
      <c r="B140" s="6">
        <v>1</v>
      </c>
      <c r="C140" s="9">
        <v>-0.15996928445417019</v>
      </c>
      <c r="D140" s="7">
        <v>0.36741293219639404</v>
      </c>
      <c r="E140" s="8">
        <v>0.22354261657264013</v>
      </c>
      <c r="F140" s="8">
        <v>0.37317318383345333</v>
      </c>
      <c r="G140" s="8">
        <v>-7.0639963012233215E-2</v>
      </c>
      <c r="H140" s="8">
        <v>-1.4344244927386207E-2</v>
      </c>
      <c r="I140" s="8">
        <v>0.16818031064411421</v>
      </c>
      <c r="J140" s="8">
        <v>0.19300478712947799</v>
      </c>
    </row>
    <row r="141" spans="1:10" ht="17.100000000000001" customHeight="1" x14ac:dyDescent="0.25">
      <c r="A141" s="6" t="s">
        <v>57</v>
      </c>
      <c r="B141" s="6">
        <v>2</v>
      </c>
      <c r="C141" s="9">
        <v>-2.8388211668628514E-2</v>
      </c>
      <c r="D141" s="7">
        <v>8.5728747322681348E-2</v>
      </c>
      <c r="E141" s="8">
        <v>0.16649928022555446</v>
      </c>
      <c r="F141" s="8">
        <v>0.51748306259880328</v>
      </c>
      <c r="G141" s="8">
        <v>0.25802000016293708</v>
      </c>
      <c r="H141" s="8">
        <v>0.12398570110113859</v>
      </c>
      <c r="I141" s="8">
        <v>0.28683703138857314</v>
      </c>
      <c r="J141" s="8">
        <v>0.26931958268802852</v>
      </c>
    </row>
    <row r="142" spans="1:10" ht="17.100000000000001" customHeight="1" x14ac:dyDescent="0.25">
      <c r="A142" s="6" t="s">
        <v>57</v>
      </c>
      <c r="B142" s="6">
        <v>3</v>
      </c>
      <c r="C142" s="9">
        <v>-0.11301949005487323</v>
      </c>
      <c r="D142" s="7">
        <v>0.23113145869980148</v>
      </c>
      <c r="E142" s="8">
        <v>0.23910069085178881</v>
      </c>
      <c r="F142" s="8">
        <v>0.27578727714307016</v>
      </c>
      <c r="G142" s="8">
        <v>0.40599032191159029</v>
      </c>
      <c r="H142" s="8">
        <v>0.38778564366536061</v>
      </c>
      <c r="I142" s="8">
        <v>0.55369937231809974</v>
      </c>
      <c r="J142" s="8">
        <v>0.40222013087871594</v>
      </c>
    </row>
    <row r="143" spans="1:10" ht="17.100000000000001" customHeight="1" x14ac:dyDescent="0.25">
      <c r="A143" s="6" t="s">
        <v>58</v>
      </c>
      <c r="B143" s="6">
        <v>1</v>
      </c>
      <c r="C143" s="9">
        <v>-0.18550757555466937</v>
      </c>
      <c r="D143" s="7">
        <v>-0.20588501372188761</v>
      </c>
      <c r="E143" s="8">
        <v>-6.1534203489241067E-2</v>
      </c>
      <c r="F143" s="8">
        <v>-9.8434997389174633E-2</v>
      </c>
      <c r="G143" s="8">
        <v>-0.33534614808611485</v>
      </c>
      <c r="H143" s="8">
        <v>-0.30746538319815703</v>
      </c>
      <c r="I143" s="8">
        <v>-0.29836086521735827</v>
      </c>
      <c r="J143" s="8">
        <v>-0.2643274053128859</v>
      </c>
    </row>
    <row r="144" spans="1:10" ht="17.100000000000001" customHeight="1" x14ac:dyDescent="0.25">
      <c r="A144" s="6" t="s">
        <v>58</v>
      </c>
      <c r="B144" s="6">
        <v>1</v>
      </c>
      <c r="C144" s="9">
        <v>0.31220408088525731</v>
      </c>
      <c r="D144" s="13">
        <v>1.8635486182054618E-2</v>
      </c>
      <c r="E144" s="14">
        <v>4.4083807175955232E-2</v>
      </c>
      <c r="F144" s="8">
        <v>-2.9242033474981121E-2</v>
      </c>
      <c r="G144" s="8">
        <v>0.31988099956000082</v>
      </c>
      <c r="H144" s="8">
        <v>0.24339234787562533</v>
      </c>
      <c r="I144" s="8">
        <v>0.25488015285590476</v>
      </c>
      <c r="J144" s="8">
        <v>0.25527188521880506</v>
      </c>
    </row>
    <row r="145" spans="1:10" ht="17.100000000000001" customHeight="1" x14ac:dyDescent="0.25">
      <c r="A145" s="6" t="s">
        <v>58</v>
      </c>
      <c r="B145" s="6">
        <v>2</v>
      </c>
      <c r="C145" s="9">
        <v>-0.16238272631395304</v>
      </c>
      <c r="D145" s="7">
        <v>-0.27983872219088846</v>
      </c>
      <c r="E145" s="8">
        <v>-0.20371260963449797</v>
      </c>
      <c r="F145" s="8">
        <v>-5.6810275170359817E-2</v>
      </c>
      <c r="G145" s="8">
        <v>-0.25514897102365358</v>
      </c>
      <c r="H145" s="8">
        <v>-0.27568866166935002</v>
      </c>
      <c r="I145" s="8">
        <v>-0.22063706974323041</v>
      </c>
      <c r="J145" s="8">
        <v>-0.27960222385738454</v>
      </c>
    </row>
    <row r="146" spans="1:10" ht="17.100000000000001" customHeight="1" x14ac:dyDescent="0.25">
      <c r="A146" s="6" t="s">
        <v>58</v>
      </c>
      <c r="B146" s="6">
        <v>2</v>
      </c>
      <c r="C146" s="9">
        <v>0.16852688961467582</v>
      </c>
      <c r="D146" s="7">
        <v>-0.2442346397768223</v>
      </c>
      <c r="E146" s="8">
        <v>-0.15219674690850574</v>
      </c>
      <c r="F146" s="8">
        <v>-0.12471875556391514</v>
      </c>
      <c r="G146" s="8">
        <v>0.20802004502503688</v>
      </c>
      <c r="H146" s="8">
        <v>-9.941129094891336E-3</v>
      </c>
      <c r="I146" s="14">
        <v>4.6414069969944946E-2</v>
      </c>
      <c r="J146" s="14">
        <v>5.2220516076964277E-2</v>
      </c>
    </row>
    <row r="147" spans="1:10" ht="17.100000000000001" customHeight="1" x14ac:dyDescent="0.25">
      <c r="A147" s="6" t="s">
        <v>58</v>
      </c>
      <c r="B147" s="6">
        <v>3</v>
      </c>
      <c r="C147" s="9">
        <v>-0.24589837079644725</v>
      </c>
      <c r="D147" s="7">
        <v>-1.1987806107713678E-2</v>
      </c>
      <c r="E147" s="8">
        <v>-1.0191070028272334E-2</v>
      </c>
      <c r="F147" s="8">
        <v>0.17634869607935041</v>
      </c>
      <c r="G147" s="15">
        <v>7.5358469327554761E-4</v>
      </c>
      <c r="H147" s="8">
        <v>9.1950359877534624E-2</v>
      </c>
      <c r="I147" s="8">
        <v>0.11401949139804768</v>
      </c>
      <c r="J147" s="8">
        <v>-4.2711876456422458E-2</v>
      </c>
    </row>
    <row r="148" spans="1:10" ht="17.100000000000001" customHeight="1" x14ac:dyDescent="0.25">
      <c r="A148" s="6" t="s">
        <v>58</v>
      </c>
      <c r="B148" s="6">
        <v>3</v>
      </c>
      <c r="C148" s="9">
        <v>0.43760528778158164</v>
      </c>
      <c r="D148" s="7">
        <v>-7.1927265517029326E-2</v>
      </c>
      <c r="E148" s="8">
        <v>-3.1826081863758043E-2</v>
      </c>
      <c r="F148" s="8">
        <v>-7.8409896131570317E-2</v>
      </c>
      <c r="G148" s="8">
        <v>0.48585746875160868</v>
      </c>
      <c r="H148" s="8">
        <v>0.34829157082246603</v>
      </c>
      <c r="I148" s="8">
        <v>0.41776438375214509</v>
      </c>
      <c r="J148" s="8">
        <v>0.25232631450679632</v>
      </c>
    </row>
    <row r="149" spans="1:10" ht="17.100000000000001" customHeight="1" x14ac:dyDescent="0.25">
      <c r="A149" s="6" t="s">
        <v>59</v>
      </c>
      <c r="B149" s="6">
        <v>1</v>
      </c>
      <c r="C149" s="9">
        <v>0.17514407036768609</v>
      </c>
      <c r="D149" s="17">
        <v>8.3759231209000699E-3</v>
      </c>
      <c r="E149" s="8">
        <v>5.6922747453652639E-2</v>
      </c>
      <c r="F149" s="15">
        <v>3.1416507113932765E-3</v>
      </c>
      <c r="G149" s="8">
        <v>0.30569214276540979</v>
      </c>
      <c r="H149" s="8">
        <v>0.36414206450123326</v>
      </c>
      <c r="I149" s="8">
        <v>0.39607951573442346</v>
      </c>
      <c r="J149" s="8">
        <v>0.48358826413671885</v>
      </c>
    </row>
    <row r="150" spans="1:10" ht="17.100000000000001" customHeight="1" x14ac:dyDescent="0.25">
      <c r="A150" s="6" t="s">
        <v>59</v>
      </c>
      <c r="B150" s="6">
        <v>2</v>
      </c>
      <c r="C150" s="9">
        <v>9.7041617944840966E-2</v>
      </c>
      <c r="D150" s="7">
        <v>-0.14625894980393583</v>
      </c>
      <c r="E150" s="8">
        <v>-2.3328710907029464E-2</v>
      </c>
      <c r="F150" s="8">
        <v>-2.7362297960336214E-2</v>
      </c>
      <c r="G150" s="8">
        <v>0.29427608346079281</v>
      </c>
      <c r="H150" s="8">
        <v>0.29182632159175731</v>
      </c>
      <c r="I150" s="8">
        <v>0.3403883732689027</v>
      </c>
      <c r="J150" s="8">
        <v>0.39557697352134902</v>
      </c>
    </row>
    <row r="151" spans="1:10" ht="17.100000000000001" customHeight="1" x14ac:dyDescent="0.25">
      <c r="A151" s="18" t="s">
        <v>59</v>
      </c>
      <c r="B151" s="6">
        <v>3</v>
      </c>
      <c r="C151" s="9">
        <v>-2.2971123757227811E-2</v>
      </c>
      <c r="D151" s="7">
        <v>-1.7772846647508909E-2</v>
      </c>
      <c r="E151" s="8">
        <v>6.4145573540847031E-2</v>
      </c>
      <c r="F151" s="8">
        <v>5.9410944854913814E-2</v>
      </c>
      <c r="G151" s="8">
        <v>0.5106389206949199</v>
      </c>
      <c r="H151" s="8">
        <v>0.41157745589923189</v>
      </c>
      <c r="I151" s="8">
        <v>0.39902676702260059</v>
      </c>
      <c r="J151" s="8">
        <v>0.33035171496874083</v>
      </c>
    </row>
    <row r="152" spans="1:10" ht="17.100000000000001" customHeight="1" x14ac:dyDescent="0.25">
      <c r="A152" s="6" t="s">
        <v>60</v>
      </c>
      <c r="B152" s="6">
        <v>1</v>
      </c>
      <c r="C152" s="9">
        <v>0.12611646509690799</v>
      </c>
      <c r="D152" s="7">
        <v>5.866574288448885E-2</v>
      </c>
      <c r="E152" s="8">
        <v>-2.9405994905837639E-2</v>
      </c>
      <c r="F152" s="8">
        <v>0.19455846949791808</v>
      </c>
      <c r="G152" s="8">
        <v>0.2183600600944014</v>
      </c>
      <c r="H152" s="8">
        <v>7.5653664337132442E-2</v>
      </c>
      <c r="I152" s="8">
        <v>0.13009343258468639</v>
      </c>
      <c r="J152" s="8">
        <v>0.12821070800455089</v>
      </c>
    </row>
    <row r="153" spans="1:10" ht="17.100000000000001" customHeight="1" x14ac:dyDescent="0.25">
      <c r="A153" s="6" t="s">
        <v>60</v>
      </c>
      <c r="B153" s="6">
        <v>2</v>
      </c>
      <c r="C153" s="9">
        <v>-0.24065592081780565</v>
      </c>
      <c r="D153" s="7">
        <v>0.18232038240324153</v>
      </c>
      <c r="E153" s="8">
        <v>0.27722229619039152</v>
      </c>
      <c r="F153" s="8">
        <v>0.34487291446698598</v>
      </c>
      <c r="G153" s="8">
        <v>-0.20651394311958837</v>
      </c>
      <c r="H153" s="8">
        <v>-0.31559993392072466</v>
      </c>
      <c r="I153" s="8">
        <v>-0.19992735138890969</v>
      </c>
      <c r="J153" s="8">
        <v>-0.22292790658200651</v>
      </c>
    </row>
    <row r="154" spans="1:10" ht="17.100000000000001" customHeight="1" x14ac:dyDescent="0.25">
      <c r="A154" s="6" t="s">
        <v>60</v>
      </c>
      <c r="B154" s="6">
        <v>3</v>
      </c>
      <c r="C154" s="9">
        <v>0.1783389096173929</v>
      </c>
      <c r="D154" s="7">
        <v>0.33531702323941642</v>
      </c>
      <c r="E154" s="8">
        <v>0.37327755819487402</v>
      </c>
      <c r="F154" s="8">
        <v>0.29905359072039034</v>
      </c>
      <c r="G154" s="8">
        <v>0.14723160602216892</v>
      </c>
      <c r="H154" s="8">
        <v>9.4734259643995525E-2</v>
      </c>
      <c r="I154" s="8">
        <v>-4.7850758467204324E-2</v>
      </c>
      <c r="J154" s="8">
        <v>0.20280786385167604</v>
      </c>
    </row>
    <row r="155" spans="1:10" ht="17.100000000000001" customHeight="1" x14ac:dyDescent="0.25">
      <c r="A155" s="6" t="s">
        <v>61</v>
      </c>
      <c r="B155" s="6">
        <v>1</v>
      </c>
      <c r="C155" s="9">
        <v>4.5625244534602302E-2</v>
      </c>
      <c r="D155" s="7">
        <v>0.36337470104956265</v>
      </c>
      <c r="E155" s="8">
        <v>0.40945450031686181</v>
      </c>
      <c r="F155" s="8">
        <v>0.14277083382663577</v>
      </c>
      <c r="G155" s="8">
        <v>0.43451281917926604</v>
      </c>
      <c r="H155" s="8">
        <v>0.31644032641397657</v>
      </c>
      <c r="I155" s="8">
        <v>0.3896998493568104</v>
      </c>
      <c r="J155" s="8">
        <v>0.41949112815186873</v>
      </c>
    </row>
    <row r="156" spans="1:10" ht="17.100000000000001" customHeight="1" x14ac:dyDescent="0.25">
      <c r="A156" s="6" t="s">
        <v>61</v>
      </c>
      <c r="B156" s="6">
        <v>2</v>
      </c>
      <c r="C156" s="12">
        <v>0.47899999999999998</v>
      </c>
      <c r="D156" s="7">
        <v>0.19734115192146748</v>
      </c>
      <c r="E156" s="8">
        <v>0.22807700129001016</v>
      </c>
      <c r="F156" s="8">
        <v>-1.421582602217736E-2</v>
      </c>
      <c r="G156" s="8">
        <v>0.58383609863895647</v>
      </c>
      <c r="H156" s="8">
        <v>0.47573476786090541</v>
      </c>
      <c r="I156" s="8">
        <v>0.46046464563168138</v>
      </c>
      <c r="J156" s="8">
        <v>0.51508685838278678</v>
      </c>
    </row>
    <row r="157" spans="1:10" ht="17.100000000000001" customHeight="1" x14ac:dyDescent="0.25">
      <c r="A157" s="6" t="s">
        <v>61</v>
      </c>
      <c r="B157" s="6">
        <v>3</v>
      </c>
      <c r="C157" s="9">
        <v>0.28088574826931528</v>
      </c>
      <c r="D157" s="7">
        <v>0.19372444728574803</v>
      </c>
      <c r="E157" s="8">
        <v>0.13880302829472907</v>
      </c>
      <c r="F157" s="8">
        <v>0.10207829579313904</v>
      </c>
      <c r="G157" s="8">
        <v>0.3325690799590883</v>
      </c>
      <c r="H157" s="8">
        <v>0.15279839128955042</v>
      </c>
      <c r="I157" s="8">
        <v>0.29720512375902347</v>
      </c>
      <c r="J157" s="8">
        <v>0.27681074709192816</v>
      </c>
    </row>
    <row r="158" spans="1:10" ht="17.100000000000001" customHeight="1" x14ac:dyDescent="0.25">
      <c r="A158" s="6" t="s">
        <v>62</v>
      </c>
      <c r="B158" s="6">
        <v>1</v>
      </c>
      <c r="C158" s="9">
        <v>0.21951828926207839</v>
      </c>
      <c r="D158" s="7">
        <v>8.2942864013146989E-2</v>
      </c>
      <c r="E158" s="8">
        <v>0.10602312284984815</v>
      </c>
      <c r="F158" s="8">
        <v>-7.124267643980671E-2</v>
      </c>
      <c r="G158" s="8">
        <v>0.40375499772069956</v>
      </c>
      <c r="H158" s="8">
        <v>0.50105745474553298</v>
      </c>
      <c r="I158" s="8">
        <v>0.52460605228970736</v>
      </c>
      <c r="J158" s="8">
        <v>0.61580839950956046</v>
      </c>
    </row>
    <row r="159" spans="1:10" ht="17.100000000000001" customHeight="1" x14ac:dyDescent="0.25">
      <c r="A159" s="6" t="s">
        <v>62</v>
      </c>
      <c r="B159" s="6">
        <v>2</v>
      </c>
      <c r="C159" s="9">
        <v>0.31721871770489879</v>
      </c>
      <c r="D159" s="13">
        <v>1.8456633221981211E-2</v>
      </c>
      <c r="E159" s="8">
        <v>-2.2759366279957467E-2</v>
      </c>
      <c r="F159" s="8">
        <v>-0.13441847477196953</v>
      </c>
      <c r="G159" s="8">
        <v>0.34330555733575668</v>
      </c>
      <c r="H159" s="8">
        <v>0.42813823289087272</v>
      </c>
      <c r="I159" s="8">
        <v>0.44431172348387471</v>
      </c>
      <c r="J159" s="8">
        <v>0.50637598744242518</v>
      </c>
    </row>
    <row r="160" spans="1:10" ht="17.100000000000001" customHeight="1" x14ac:dyDescent="0.25">
      <c r="A160" s="6" t="s">
        <v>62</v>
      </c>
      <c r="B160" s="6">
        <v>3</v>
      </c>
      <c r="C160" s="9">
        <v>4.7690465547354462E-2</v>
      </c>
      <c r="D160" s="13">
        <v>5.3105986858626879E-2</v>
      </c>
      <c r="E160" s="8">
        <v>-1.7020000441481282E-2</v>
      </c>
      <c r="F160" s="14">
        <v>3.7625780178700219E-2</v>
      </c>
      <c r="G160" s="8">
        <v>0.31363060751280469</v>
      </c>
      <c r="H160" s="8">
        <v>0.23918758447406629</v>
      </c>
      <c r="I160" s="8">
        <v>0.35193415123918548</v>
      </c>
      <c r="J160" s="8">
        <v>0.24360618073647788</v>
      </c>
    </row>
    <row r="161" spans="1:10" ht="17.100000000000001" customHeight="1" x14ac:dyDescent="0.25">
      <c r="A161" s="6" t="s">
        <v>63</v>
      </c>
      <c r="B161" s="6">
        <v>1</v>
      </c>
      <c r="C161" s="9">
        <v>-0.18844259892420584</v>
      </c>
      <c r="D161" s="7">
        <v>-0.17168302885161627</v>
      </c>
      <c r="E161" s="8">
        <v>-7.0862672834560533E-2</v>
      </c>
      <c r="F161" s="8">
        <v>-0.14313808467221387</v>
      </c>
      <c r="G161" s="8">
        <v>0.22164365194289318</v>
      </c>
      <c r="H161" s="8">
        <v>-1.3644309447480914E-2</v>
      </c>
      <c r="I161" s="8">
        <v>9.8134773851660959E-2</v>
      </c>
      <c r="J161" s="8">
        <v>5.7983324150948694E-2</v>
      </c>
    </row>
    <row r="162" spans="1:10" ht="17.100000000000001" customHeight="1" x14ac:dyDescent="0.25">
      <c r="A162" s="6" t="s">
        <v>63</v>
      </c>
      <c r="B162" s="6">
        <v>2</v>
      </c>
      <c r="C162" s="9">
        <v>-0.12981645840858033</v>
      </c>
      <c r="D162" s="7">
        <v>0.13983458349185707</v>
      </c>
      <c r="E162" s="8">
        <v>0.17398776563212898</v>
      </c>
      <c r="F162" s="8">
        <v>0.21936410800070721</v>
      </c>
      <c r="G162" s="8">
        <v>9.2059924405755125E-2</v>
      </c>
      <c r="H162" s="8">
        <v>-3.7393725757134691E-2</v>
      </c>
      <c r="I162" s="8">
        <v>0.10578286039852854</v>
      </c>
      <c r="J162" s="8">
        <v>0.11173411703696794</v>
      </c>
    </row>
    <row r="163" spans="1:10" ht="17.100000000000001" customHeight="1" x14ac:dyDescent="0.25">
      <c r="A163" s="6" t="s">
        <v>63</v>
      </c>
      <c r="B163" s="6">
        <v>3</v>
      </c>
      <c r="C163" s="9">
        <v>-3.6744110317199596E-2</v>
      </c>
      <c r="D163" s="7">
        <v>0.40711587777571456</v>
      </c>
      <c r="E163" s="8">
        <v>0.41270551587782645</v>
      </c>
      <c r="F163" s="8">
        <v>0.28183405236407372</v>
      </c>
      <c r="G163" s="8">
        <v>0.16633022049827781</v>
      </c>
      <c r="H163" s="8">
        <v>-6.4454905667927359E-2</v>
      </c>
      <c r="I163" s="8">
        <v>0.22365574072910713</v>
      </c>
      <c r="J163" s="8">
        <v>0.26670554892786175</v>
      </c>
    </row>
    <row r="164" spans="1:10" ht="17.100000000000001" customHeight="1" x14ac:dyDescent="0.25">
      <c r="A164" s="6" t="s">
        <v>64</v>
      </c>
      <c r="B164" s="6">
        <v>1</v>
      </c>
      <c r="C164" s="11">
        <v>0.34499999999999997</v>
      </c>
      <c r="D164" s="7">
        <v>-2.4924127522511087E-2</v>
      </c>
      <c r="E164" s="8">
        <v>-1.641732832706367E-2</v>
      </c>
      <c r="F164" s="8">
        <v>-1.1624633592924006E-2</v>
      </c>
      <c r="G164" s="8">
        <v>0.34650601421787153</v>
      </c>
      <c r="H164" s="8">
        <v>0.27348756095329668</v>
      </c>
      <c r="I164" s="8">
        <v>0.12745089068093363</v>
      </c>
      <c r="J164" s="8">
        <v>0.12420234230747186</v>
      </c>
    </row>
    <row r="165" spans="1:10" ht="17.100000000000001" customHeight="1" x14ac:dyDescent="0.25">
      <c r="A165" s="6" t="s">
        <v>64</v>
      </c>
      <c r="B165" s="6">
        <v>2</v>
      </c>
      <c r="C165" s="9">
        <v>0.19375028595947771</v>
      </c>
      <c r="D165" s="7">
        <v>-0.21770631590195191</v>
      </c>
      <c r="E165" s="8">
        <v>-0.1052636867414881</v>
      </c>
      <c r="F165" s="8">
        <v>-0.10627504818432776</v>
      </c>
      <c r="G165" s="8">
        <v>-6.3847096385359112E-2</v>
      </c>
      <c r="H165" s="8">
        <v>-0.19214795356548467</v>
      </c>
      <c r="I165" s="8">
        <v>-0.18640618189226288</v>
      </c>
      <c r="J165" s="8">
        <v>-9.8168525288370168E-2</v>
      </c>
    </row>
    <row r="166" spans="1:10" ht="17.100000000000001" customHeight="1" x14ac:dyDescent="0.25">
      <c r="A166" s="6" t="s">
        <v>64</v>
      </c>
      <c r="B166" s="6">
        <v>3</v>
      </c>
      <c r="C166" s="9">
        <v>0.4426086009734152</v>
      </c>
      <c r="D166" s="7">
        <v>0.16771702963069998</v>
      </c>
      <c r="E166" s="8">
        <v>0.11752288300167191</v>
      </c>
      <c r="F166" s="8">
        <v>-1.5121519588745235E-2</v>
      </c>
      <c r="G166" s="8">
        <v>0.30917836019175921</v>
      </c>
      <c r="H166" s="8">
        <v>0.28653098444085362</v>
      </c>
      <c r="I166" s="8">
        <v>0.31668968657859853</v>
      </c>
      <c r="J166" s="8">
        <v>0.36759953818468821</v>
      </c>
    </row>
    <row r="167" spans="1:10" ht="17.100000000000001" customHeight="1" x14ac:dyDescent="0.25">
      <c r="A167" s="6" t="s">
        <v>65</v>
      </c>
      <c r="B167" s="6">
        <v>1</v>
      </c>
      <c r="C167" s="9">
        <v>5.0823211601425534E-2</v>
      </c>
      <c r="D167" s="7">
        <v>0.16337367207912729</v>
      </c>
      <c r="E167" s="8">
        <v>0.18862041780081878</v>
      </c>
      <c r="F167" s="8">
        <v>0.16418610133488151</v>
      </c>
      <c r="G167" s="8">
        <v>9.3781476423355464E-2</v>
      </c>
      <c r="H167" s="8">
        <v>8.7451241718869741E-2</v>
      </c>
      <c r="I167" s="14">
        <v>4.3172778102587739E-2</v>
      </c>
      <c r="J167" s="8">
        <v>5.7929552233269378E-2</v>
      </c>
    </row>
    <row r="168" spans="1:10" ht="17.100000000000001" customHeight="1" x14ac:dyDescent="0.25">
      <c r="A168" s="6" t="s">
        <v>65</v>
      </c>
      <c r="B168" s="6">
        <v>2</v>
      </c>
      <c r="C168" s="9">
        <v>-0.10478690577753383</v>
      </c>
      <c r="D168" s="7">
        <v>0.16294538817745857</v>
      </c>
      <c r="E168" s="8">
        <v>0.20008528667743344</v>
      </c>
      <c r="F168" s="8">
        <v>0.31734246779081599</v>
      </c>
      <c r="G168" s="8">
        <v>-0.15932173787983991</v>
      </c>
      <c r="H168" s="8">
        <v>-0.20478530632297323</v>
      </c>
      <c r="I168" s="8">
        <v>-0.17505482242985262</v>
      </c>
      <c r="J168" s="8">
        <v>-0.12950521284282127</v>
      </c>
    </row>
    <row r="169" spans="1:10" ht="17.100000000000001" customHeight="1" x14ac:dyDescent="0.25">
      <c r="A169" s="6" t="s">
        <v>65</v>
      </c>
      <c r="B169" s="6">
        <v>3</v>
      </c>
      <c r="C169" s="9">
        <v>-0.13024469902894437</v>
      </c>
      <c r="D169" s="7">
        <v>0.324365022949269</v>
      </c>
      <c r="E169" s="8">
        <v>0.30114112816985106</v>
      </c>
      <c r="F169" s="8">
        <v>0.22650306474687446</v>
      </c>
      <c r="G169" s="8">
        <v>-0.11714326707394657</v>
      </c>
      <c r="H169" s="8">
        <v>-0.19096465152561037</v>
      </c>
      <c r="I169" s="8">
        <v>-5.3656346906029682E-2</v>
      </c>
      <c r="J169" s="8">
        <v>5.6623850867304822E-2</v>
      </c>
    </row>
    <row r="170" spans="1:10" ht="17.100000000000001" customHeight="1" x14ac:dyDescent="0.25">
      <c r="A170" s="6" t="s">
        <v>66</v>
      </c>
      <c r="B170" s="6">
        <v>1</v>
      </c>
      <c r="C170" s="9">
        <v>-2.8853232505329458E-2</v>
      </c>
      <c r="D170" s="7">
        <v>0.10105087436558544</v>
      </c>
      <c r="E170" s="8">
        <v>0.19122227165450942</v>
      </c>
      <c r="F170" s="8">
        <v>0.18786305248715887</v>
      </c>
      <c r="G170" s="8">
        <v>-9.0364329843631679E-3</v>
      </c>
      <c r="H170" s="15">
        <v>1.469066255474006E-2</v>
      </c>
      <c r="I170" s="8">
        <v>-8.1852031897680557E-3</v>
      </c>
      <c r="J170" s="8">
        <v>-1.6585153218945686E-2</v>
      </c>
    </row>
    <row r="171" spans="1:10" ht="17.100000000000001" customHeight="1" x14ac:dyDescent="0.25">
      <c r="A171" s="6" t="s">
        <v>66</v>
      </c>
      <c r="B171" s="6">
        <v>2</v>
      </c>
      <c r="C171" s="9">
        <v>-0.15679625383207804</v>
      </c>
      <c r="D171" s="7">
        <v>0.43945766829908023</v>
      </c>
      <c r="E171" s="8">
        <v>0.56919022154229215</v>
      </c>
      <c r="F171" s="8">
        <v>0.52450248046235792</v>
      </c>
      <c r="G171" s="8">
        <v>-0.1318294646769865</v>
      </c>
      <c r="H171" s="8">
        <v>-7.6775260308123788E-2</v>
      </c>
      <c r="I171" s="8">
        <v>6.0621313570379906E-2</v>
      </c>
      <c r="J171" s="8">
        <v>6.2735814988201827E-2</v>
      </c>
    </row>
    <row r="172" spans="1:10" ht="17.100000000000001" customHeight="1" x14ac:dyDescent="0.25">
      <c r="A172" s="6" t="s">
        <v>66</v>
      </c>
      <c r="B172" s="6">
        <v>3</v>
      </c>
      <c r="C172" s="9">
        <v>-0.31597342169547615</v>
      </c>
      <c r="D172" s="7">
        <v>0.69927680964884587</v>
      </c>
      <c r="E172" s="8">
        <v>0.69997370345709609</v>
      </c>
      <c r="F172" s="8">
        <v>0.67920235352746572</v>
      </c>
      <c r="G172" s="8">
        <v>-0.25517818382050372</v>
      </c>
      <c r="H172" s="8">
        <v>-0.22635472805620752</v>
      </c>
      <c r="I172" s="14">
        <v>1.8535972280167304E-2</v>
      </c>
      <c r="J172" s="8">
        <v>6.5326553781148461E-2</v>
      </c>
    </row>
    <row r="173" spans="1:10" ht="17.100000000000001" customHeight="1" x14ac:dyDescent="0.25">
      <c r="A173" s="6" t="s">
        <v>67</v>
      </c>
      <c r="B173" s="6">
        <v>1</v>
      </c>
      <c r="C173" s="9">
        <v>-5.3276426092136148E-2</v>
      </c>
      <c r="D173" s="24">
        <v>0.35957892403091474</v>
      </c>
      <c r="E173" s="8">
        <v>0.34361521498419151</v>
      </c>
      <c r="F173" s="8">
        <v>0.34303512544705866</v>
      </c>
      <c r="G173" s="8">
        <v>-0.11978816768228896</v>
      </c>
      <c r="H173" s="8">
        <v>-3.7455992227104072E-2</v>
      </c>
      <c r="I173" s="8">
        <v>0.1022786350809734</v>
      </c>
      <c r="J173" s="8">
        <v>0.14528968898580291</v>
      </c>
    </row>
    <row r="174" spans="1:10" ht="17.100000000000001" customHeight="1" x14ac:dyDescent="0.25">
      <c r="A174" s="6" t="s">
        <v>67</v>
      </c>
      <c r="B174" s="6">
        <v>2</v>
      </c>
      <c r="C174" s="9">
        <v>0.30093521253214078</v>
      </c>
      <c r="D174" s="7">
        <v>6.2447648773939914E-2</v>
      </c>
      <c r="E174" s="8">
        <v>0.14646571348307325</v>
      </c>
      <c r="F174" s="8">
        <v>0.19176913784512714</v>
      </c>
      <c r="G174" s="8">
        <v>0.30937547714790725</v>
      </c>
      <c r="H174" s="8">
        <v>0.21379623570145906</v>
      </c>
      <c r="I174" s="8">
        <v>0.21042588821976155</v>
      </c>
      <c r="J174" s="8">
        <v>0.28946365148063807</v>
      </c>
    </row>
    <row r="175" spans="1:10" ht="17.100000000000001" customHeight="1" x14ac:dyDescent="0.25">
      <c r="A175" s="6" t="s">
        <v>67</v>
      </c>
      <c r="B175" s="6">
        <v>3</v>
      </c>
      <c r="C175" s="9">
        <v>0.22639221783384803</v>
      </c>
      <c r="D175" s="13">
        <v>3.7986503459671944E-2</v>
      </c>
      <c r="E175" s="14">
        <v>3.8008057239264363E-2</v>
      </c>
      <c r="F175" s="8">
        <v>0.11601333387643335</v>
      </c>
      <c r="G175" s="8">
        <v>0.43389983040521635</v>
      </c>
      <c r="H175" s="8">
        <v>0.54214962178682247</v>
      </c>
      <c r="I175" s="8">
        <v>0.46305385732102822</v>
      </c>
      <c r="J175" s="8">
        <v>0.51531736632233205</v>
      </c>
    </row>
    <row r="176" spans="1:10" ht="17.100000000000001" customHeight="1" x14ac:dyDescent="0.25">
      <c r="A176" s="6" t="s">
        <v>68</v>
      </c>
      <c r="B176" s="6">
        <v>1</v>
      </c>
      <c r="C176" s="9">
        <v>-3.2730657053002467E-2</v>
      </c>
      <c r="D176" s="7">
        <v>0.11710187000831439</v>
      </c>
      <c r="E176" s="8">
        <v>0.13997476154770067</v>
      </c>
      <c r="F176" s="8">
        <v>0.14898390668606942</v>
      </c>
      <c r="G176" s="8">
        <v>-9.633356506094419E-2</v>
      </c>
      <c r="H176" s="8">
        <v>-8.002606551407461E-2</v>
      </c>
      <c r="I176" s="8">
        <v>-3.5933438987731277E-2</v>
      </c>
      <c r="J176" s="14">
        <v>5.3915784253288003E-2</v>
      </c>
    </row>
    <row r="177" spans="1:10" ht="17.100000000000001" customHeight="1" x14ac:dyDescent="0.25">
      <c r="A177" s="6" t="s">
        <v>68</v>
      </c>
      <c r="B177" s="6">
        <v>2</v>
      </c>
      <c r="C177" s="9">
        <v>-5.8179219816544656E-2</v>
      </c>
      <c r="D177" s="7">
        <v>-8.8375613642454359E-2</v>
      </c>
      <c r="E177" s="8">
        <v>-0.12415659542011999</v>
      </c>
      <c r="F177" s="8">
        <v>5.5759092552592704E-2</v>
      </c>
      <c r="G177" s="8">
        <v>-0.32120795711354627</v>
      </c>
      <c r="H177" s="8">
        <v>-0.35880813865933681</v>
      </c>
      <c r="I177" s="8">
        <v>-0.3571455291215504</v>
      </c>
      <c r="J177" s="8">
        <v>-0.29416654601307474</v>
      </c>
    </row>
    <row r="178" spans="1:10" ht="17.100000000000001" customHeight="1" x14ac:dyDescent="0.25">
      <c r="A178" s="6" t="s">
        <v>68</v>
      </c>
      <c r="B178" s="6">
        <v>3</v>
      </c>
      <c r="C178" s="11">
        <v>0.496</v>
      </c>
      <c r="D178" s="7">
        <v>-0.25594196627464055</v>
      </c>
      <c r="E178" s="8">
        <v>-0.24118544405109937</v>
      </c>
      <c r="F178" s="8">
        <v>-0.29687770533270252</v>
      </c>
      <c r="G178" s="8">
        <v>-1.557024863211876E-2</v>
      </c>
      <c r="H178" s="8">
        <v>-0.11957628719253012</v>
      </c>
      <c r="I178" s="8">
        <v>-0.23276654951130124</v>
      </c>
      <c r="J178" s="8">
        <v>-0.18063433728869838</v>
      </c>
    </row>
    <row r="179" spans="1:10" ht="17.100000000000001" customHeight="1" x14ac:dyDescent="0.25">
      <c r="A179" s="6" t="s">
        <v>56</v>
      </c>
      <c r="B179" s="6">
        <v>1</v>
      </c>
      <c r="C179" s="9">
        <v>0.16669272324354253</v>
      </c>
      <c r="D179" s="17">
        <v>6.2348514479821085E-3</v>
      </c>
      <c r="E179" s="14">
        <v>2.2890175721431524E-2</v>
      </c>
      <c r="F179" s="8">
        <v>-3.5826854801992394E-2</v>
      </c>
      <c r="G179" s="8">
        <v>0.30450378182881799</v>
      </c>
      <c r="H179" s="8">
        <v>0.22745500876895203</v>
      </c>
      <c r="I179" s="8">
        <v>0.27086971132315618</v>
      </c>
      <c r="J179" s="8">
        <v>0.30143237339245921</v>
      </c>
    </row>
    <row r="180" spans="1:10" ht="17.100000000000001" customHeight="1" x14ac:dyDescent="0.25">
      <c r="A180" s="6" t="s">
        <v>56</v>
      </c>
      <c r="B180" s="6">
        <v>2</v>
      </c>
      <c r="C180" s="9">
        <v>0.29660745301567371</v>
      </c>
      <c r="D180" s="13">
        <v>3.9926798316436571E-2</v>
      </c>
      <c r="E180" s="8">
        <v>9.7436309039523328E-2</v>
      </c>
      <c r="F180" s="8">
        <v>-3.7114269354111482E-2</v>
      </c>
      <c r="G180" s="8">
        <v>0.49784467120750148</v>
      </c>
      <c r="H180" s="8">
        <v>0.47956237015360875</v>
      </c>
      <c r="I180" s="8">
        <v>0.50974237625470065</v>
      </c>
      <c r="J180" s="8">
        <v>0.57621540202581412</v>
      </c>
    </row>
    <row r="181" spans="1:10" ht="17.100000000000001" customHeight="1" x14ac:dyDescent="0.25">
      <c r="A181" s="6" t="s">
        <v>56</v>
      </c>
      <c r="B181" s="6">
        <v>3</v>
      </c>
      <c r="C181" s="9">
        <v>0.29743953073867302</v>
      </c>
      <c r="D181" s="7">
        <v>-7.8264590981524246E-2</v>
      </c>
      <c r="E181" s="8">
        <v>-0.10131024491767447</v>
      </c>
      <c r="F181" s="8">
        <v>-0.11064769387110912</v>
      </c>
      <c r="G181" s="8">
        <v>0.29494078337018687</v>
      </c>
      <c r="H181" s="8">
        <v>0.21718356466610109</v>
      </c>
      <c r="I181" s="8">
        <v>0.27888062546755343</v>
      </c>
      <c r="J181" s="8">
        <v>0.37392913476160355</v>
      </c>
    </row>
    <row r="182" spans="1:10" ht="17.100000000000001" customHeight="1" x14ac:dyDescent="0.25">
      <c r="A182" s="6" t="s">
        <v>69</v>
      </c>
      <c r="B182" s="6">
        <v>1</v>
      </c>
      <c r="C182" s="9">
        <v>0.10040781821524329</v>
      </c>
      <c r="D182" s="7">
        <v>-7.1950855441636563E-3</v>
      </c>
      <c r="E182" s="8">
        <v>-4.0312911816559167E-2</v>
      </c>
      <c r="F182" s="8">
        <v>-0.21403721713362067</v>
      </c>
      <c r="G182" s="8">
        <v>6.3293597615629152E-2</v>
      </c>
      <c r="H182" s="14">
        <v>3.7714040948422393E-2</v>
      </c>
      <c r="I182" s="8">
        <v>-0.14801340725411796</v>
      </c>
      <c r="J182" s="8">
        <v>-9.7861839072890228E-2</v>
      </c>
    </row>
    <row r="183" spans="1:10" ht="17.100000000000001" customHeight="1" x14ac:dyDescent="0.25">
      <c r="A183" s="6" t="s">
        <v>69</v>
      </c>
      <c r="B183" s="6">
        <v>2</v>
      </c>
      <c r="C183" s="9">
        <v>0.18424254107906896</v>
      </c>
      <c r="D183" s="7">
        <v>-0.17748492558552462</v>
      </c>
      <c r="E183" s="8">
        <v>-0.17254803797864907</v>
      </c>
      <c r="F183" s="8">
        <v>-0.23948835307845687</v>
      </c>
      <c r="G183" s="8">
        <v>0.12303575866793845</v>
      </c>
      <c r="H183" s="14">
        <v>2.1514534438166012E-2</v>
      </c>
      <c r="I183" s="8">
        <v>-0.18550691222848154</v>
      </c>
      <c r="J183" s="8">
        <v>-9.860600052300679E-2</v>
      </c>
    </row>
    <row r="184" spans="1:10" ht="17.100000000000001" customHeight="1" x14ac:dyDescent="0.25">
      <c r="A184" s="6" t="s">
        <v>69</v>
      </c>
      <c r="B184" s="6">
        <v>3</v>
      </c>
      <c r="C184" s="9">
        <v>0.34529913626906072</v>
      </c>
      <c r="D184" s="7">
        <v>-6.84783257468825E-3</v>
      </c>
      <c r="E184" s="8">
        <v>-7.7144863313569068E-2</v>
      </c>
      <c r="F184" s="8">
        <v>-0.20798416173888795</v>
      </c>
      <c r="G184" s="8">
        <v>0.17474536071564306</v>
      </c>
      <c r="H184" s="8">
        <v>0.20167359785461658</v>
      </c>
      <c r="I184" s="14">
        <v>4.1048129771926407E-2</v>
      </c>
      <c r="J184" s="8">
        <v>0.19644069144360043</v>
      </c>
    </row>
    <row r="185" spans="1:10" ht="17.100000000000001" customHeight="1" x14ac:dyDescent="0.25">
      <c r="A185" s="6" t="s">
        <v>70</v>
      </c>
      <c r="B185" s="6">
        <v>1</v>
      </c>
      <c r="C185" s="11">
        <v>0.375</v>
      </c>
      <c r="D185" s="7">
        <v>-1.3518575187262691E-2</v>
      </c>
      <c r="E185" s="8">
        <v>-4.3482219483772483E-2</v>
      </c>
      <c r="F185" s="8">
        <v>-4.5592352045981756E-2</v>
      </c>
      <c r="G185" s="8">
        <v>0.42853642779461315</v>
      </c>
      <c r="H185" s="8">
        <v>0.45082620603964385</v>
      </c>
      <c r="I185" s="8">
        <v>0.45594871584886726</v>
      </c>
      <c r="J185" s="8">
        <v>0.42370061962779643</v>
      </c>
    </row>
    <row r="186" spans="1:10" ht="17.100000000000001" customHeight="1" x14ac:dyDescent="0.25">
      <c r="A186" s="6" t="s">
        <v>70</v>
      </c>
      <c r="B186" s="6">
        <v>2</v>
      </c>
      <c r="C186" s="9">
        <v>0.10658914771514563</v>
      </c>
      <c r="D186" s="17">
        <v>1.3623484783736926E-2</v>
      </c>
      <c r="E186" s="14">
        <v>2.3285999516024163E-2</v>
      </c>
      <c r="F186" s="14">
        <v>4.4575156236747404E-2</v>
      </c>
      <c r="G186" s="8">
        <v>0.30431663075836418</v>
      </c>
      <c r="H186" s="8">
        <v>0.30109017573861568</v>
      </c>
      <c r="I186" s="8">
        <v>0.38469998596560234</v>
      </c>
      <c r="J186" s="8">
        <v>0.41687836837369069</v>
      </c>
    </row>
    <row r="187" spans="1:10" ht="17.100000000000001" customHeight="1" x14ac:dyDescent="0.25">
      <c r="A187" s="6" t="s">
        <v>70</v>
      </c>
      <c r="B187" s="6">
        <v>3</v>
      </c>
      <c r="C187" s="9">
        <v>0.20521535356539081</v>
      </c>
      <c r="D187" s="13">
        <v>4.3303704664447412E-2</v>
      </c>
      <c r="E187" s="15">
        <v>-2.9476060832051652E-3</v>
      </c>
      <c r="F187" s="8">
        <v>-3.4309314568755772E-2</v>
      </c>
      <c r="G187" s="8">
        <v>9.6305687801695253E-2</v>
      </c>
      <c r="H187" s="15">
        <v>-2.8342804501577147E-3</v>
      </c>
      <c r="I187" s="8">
        <v>0.29393584448078075</v>
      </c>
      <c r="J187" s="8">
        <v>0.10926108369296317</v>
      </c>
    </row>
    <row r="188" spans="1:10" ht="17.100000000000001" customHeight="1" x14ac:dyDescent="0.25">
      <c r="A188" s="6" t="s">
        <v>71</v>
      </c>
      <c r="B188" s="6">
        <v>1</v>
      </c>
      <c r="C188" s="9">
        <v>0.25564697733781072</v>
      </c>
      <c r="D188" s="7">
        <v>9.8504553102822093E-2</v>
      </c>
      <c r="E188" s="8">
        <v>0.14597989769095029</v>
      </c>
      <c r="F188" s="8">
        <v>-1.1944805290564445E-2</v>
      </c>
      <c r="G188" s="8">
        <v>0.41506251344082329</v>
      </c>
      <c r="H188" s="8">
        <v>0.3650352381591016</v>
      </c>
      <c r="I188" s="8">
        <v>0.36935610617939135</v>
      </c>
      <c r="J188" s="8">
        <v>0.53720775782655616</v>
      </c>
    </row>
    <row r="189" spans="1:10" ht="17.100000000000001" customHeight="1" x14ac:dyDescent="0.25">
      <c r="A189" s="6" t="s">
        <v>71</v>
      </c>
      <c r="B189" s="6">
        <v>2</v>
      </c>
      <c r="C189" s="9">
        <v>6.4614193098588096E-2</v>
      </c>
      <c r="D189" s="7">
        <v>0.11889963924506339</v>
      </c>
      <c r="E189" s="8">
        <v>0.11560768979222796</v>
      </c>
      <c r="F189" s="8">
        <v>0.10071356248438026</v>
      </c>
      <c r="G189" s="15">
        <v>4.9301479088646946E-3</v>
      </c>
      <c r="H189" s="15">
        <v>1.1520585888097359E-2</v>
      </c>
      <c r="I189" s="8">
        <v>7.8109473844096319E-2</v>
      </c>
      <c r="J189" s="8">
        <v>0.19146415582175488</v>
      </c>
    </row>
    <row r="190" spans="1:10" ht="17.100000000000001" customHeight="1" x14ac:dyDescent="0.25">
      <c r="A190" s="6" t="s">
        <v>71</v>
      </c>
      <c r="B190" s="6">
        <v>3</v>
      </c>
      <c r="C190" s="11">
        <v>-0.49199999999999999</v>
      </c>
      <c r="D190" s="7">
        <v>0.31611104295997566</v>
      </c>
      <c r="E190" s="8">
        <v>0.28172440514857144</v>
      </c>
      <c r="F190" s="8">
        <v>0.2798132564746888</v>
      </c>
      <c r="G190" s="8">
        <v>-0.16099268241069839</v>
      </c>
      <c r="H190" s="8">
        <v>-0.20189550305198464</v>
      </c>
      <c r="I190" s="15">
        <v>-5.3660576873316968E-4</v>
      </c>
      <c r="J190" s="8">
        <v>-4.8538832548373781E-2</v>
      </c>
    </row>
    <row r="191" spans="1:10" ht="17.100000000000001" customHeight="1" x14ac:dyDescent="0.25">
      <c r="A191" s="6" t="s">
        <v>72</v>
      </c>
      <c r="B191" s="6">
        <v>1</v>
      </c>
      <c r="C191" s="9">
        <v>0.24817074063576777</v>
      </c>
      <c r="D191" s="7">
        <v>0.16250718098091893</v>
      </c>
      <c r="E191" s="8">
        <v>0.28671258638619157</v>
      </c>
      <c r="F191" s="8">
        <v>-6.8100929862653967E-2</v>
      </c>
      <c r="G191" s="8">
        <v>0.47357530605349324</v>
      </c>
      <c r="H191" s="8">
        <v>0.53539963905217369</v>
      </c>
      <c r="I191" s="8">
        <v>0.50074005270391619</v>
      </c>
      <c r="J191" s="8">
        <v>0.59285935436225168</v>
      </c>
    </row>
    <row r="192" spans="1:10" ht="17.100000000000001" customHeight="1" x14ac:dyDescent="0.25">
      <c r="A192" s="6" t="s">
        <v>72</v>
      </c>
      <c r="B192" s="6">
        <v>2</v>
      </c>
      <c r="C192" s="9">
        <v>0.32285544965164509</v>
      </c>
      <c r="D192" s="7">
        <v>0.14137320235730183</v>
      </c>
      <c r="E192" s="8">
        <v>0.16271880961040291</v>
      </c>
      <c r="F192" s="8">
        <v>-0.15269393562563974</v>
      </c>
      <c r="G192" s="8">
        <v>0.34131389375673338</v>
      </c>
      <c r="H192" s="8">
        <v>0.39726519139866362</v>
      </c>
      <c r="I192" s="8">
        <v>0.44993901327989538</v>
      </c>
      <c r="J192" s="8">
        <v>0.48659930640799826</v>
      </c>
    </row>
    <row r="193" spans="1:10" ht="17.100000000000001" customHeight="1" x14ac:dyDescent="0.25">
      <c r="A193" s="6" t="s">
        <v>72</v>
      </c>
      <c r="B193" s="6">
        <v>3</v>
      </c>
      <c r="C193" s="9">
        <v>-0.31749146301775893</v>
      </c>
      <c r="D193" s="7">
        <v>8.7685821657954091E-2</v>
      </c>
      <c r="E193" s="8">
        <v>7.9435444269000302E-2</v>
      </c>
      <c r="F193" s="15">
        <v>7.2852179319488389E-4</v>
      </c>
      <c r="G193" s="8">
        <v>0.21130223271844384</v>
      </c>
      <c r="H193" s="8">
        <v>-3.1546943955801807E-2</v>
      </c>
      <c r="I193" s="8">
        <v>0.21852488709051227</v>
      </c>
      <c r="J193" s="8">
        <v>0.15506503256954857</v>
      </c>
    </row>
    <row r="194" spans="1:10" ht="17.100000000000001" customHeight="1" x14ac:dyDescent="0.25">
      <c r="A194" s="6" t="s">
        <v>73</v>
      </c>
      <c r="B194" s="6">
        <v>1</v>
      </c>
      <c r="C194" s="9">
        <v>-4.6137068477581845E-2</v>
      </c>
      <c r="D194" s="7">
        <v>-4.393699270397556E-2</v>
      </c>
      <c r="E194" s="8">
        <v>-4.7068266972361404E-2</v>
      </c>
      <c r="F194" s="14">
        <v>2.2189368632683438E-2</v>
      </c>
      <c r="G194" s="8">
        <v>-0.31484483273415576</v>
      </c>
      <c r="H194" s="8">
        <v>-0.25297160534950686</v>
      </c>
      <c r="I194" s="8">
        <v>-0.28762479827522253</v>
      </c>
      <c r="J194" s="8">
        <v>-0.17973930080879508</v>
      </c>
    </row>
    <row r="195" spans="1:10" ht="17.100000000000001" customHeight="1" x14ac:dyDescent="0.25">
      <c r="A195" s="6" t="s">
        <v>73</v>
      </c>
      <c r="B195" s="6">
        <v>2</v>
      </c>
      <c r="C195" s="9">
        <v>-6.0125146019952228E-3</v>
      </c>
      <c r="D195" s="7">
        <v>-9.3575879652852731E-2</v>
      </c>
      <c r="E195" s="8">
        <v>-0.24067267448040022</v>
      </c>
      <c r="F195" s="8">
        <v>-4.5158844966998797E-2</v>
      </c>
      <c r="G195" s="8">
        <v>-0.20885912386155819</v>
      </c>
      <c r="H195" s="8">
        <v>-0.16693528173403391</v>
      </c>
      <c r="I195" s="8">
        <v>-0.32267990585553746</v>
      </c>
      <c r="J195" s="8">
        <v>-0.2390017155663757</v>
      </c>
    </row>
    <row r="196" spans="1:10" ht="17.100000000000001" customHeight="1" x14ac:dyDescent="0.25">
      <c r="A196" s="6" t="s">
        <v>73</v>
      </c>
      <c r="B196" s="6">
        <v>3</v>
      </c>
      <c r="C196" s="9">
        <v>0.1743665232516427</v>
      </c>
      <c r="D196" s="7">
        <v>-0.46348525606912244</v>
      </c>
      <c r="E196" s="8">
        <v>-0.50910659543025205</v>
      </c>
      <c r="F196" s="8">
        <v>-0.47787408288574179</v>
      </c>
      <c r="G196" s="8">
        <v>0.19294002502331384</v>
      </c>
      <c r="H196" s="8">
        <v>0.1806684098438604</v>
      </c>
      <c r="I196" s="8">
        <v>-0.22725413732197977</v>
      </c>
      <c r="J196" s="8">
        <v>-0.18212930776332534</v>
      </c>
    </row>
    <row r="197" spans="1:10" ht="17.100000000000001" customHeight="1" x14ac:dyDescent="0.25">
      <c r="A197" s="6" t="s">
        <v>74</v>
      </c>
      <c r="B197" s="6">
        <v>1</v>
      </c>
      <c r="C197" s="9">
        <v>-0.17945061459753678</v>
      </c>
      <c r="D197" s="7">
        <v>0.55528616651983309</v>
      </c>
      <c r="E197" s="8">
        <v>0.51595653116044671</v>
      </c>
      <c r="F197" s="8">
        <v>0.38407654254939155</v>
      </c>
      <c r="G197" s="14">
        <v>3.6090792565420596E-2</v>
      </c>
      <c r="H197" s="8">
        <v>-5.2097693389821682E-3</v>
      </c>
      <c r="I197" s="8">
        <v>0.28470691785747881</v>
      </c>
      <c r="J197" s="8">
        <v>0.27215465301949965</v>
      </c>
    </row>
    <row r="198" spans="1:10" ht="17.100000000000001" customHeight="1" x14ac:dyDescent="0.25">
      <c r="A198" s="6" t="s">
        <v>74</v>
      </c>
      <c r="B198" s="6">
        <v>2</v>
      </c>
      <c r="C198" s="9">
        <v>0.14311616811240979</v>
      </c>
      <c r="D198" s="7">
        <v>0.37747152201051093</v>
      </c>
      <c r="E198" s="8">
        <v>0.36432176130758515</v>
      </c>
      <c r="F198" s="8">
        <v>0.25595676027477049</v>
      </c>
      <c r="G198" s="8">
        <v>0.40258372029594947</v>
      </c>
      <c r="H198" s="8">
        <v>0.28246977683487212</v>
      </c>
      <c r="I198" s="8">
        <v>0.36551845471471928</v>
      </c>
      <c r="J198" s="8">
        <v>0.35200719343471421</v>
      </c>
    </row>
    <row r="199" spans="1:10" ht="17.100000000000001" customHeight="1" x14ac:dyDescent="0.25">
      <c r="A199" s="6" t="s">
        <v>74</v>
      </c>
      <c r="B199" s="6">
        <v>3</v>
      </c>
      <c r="C199" s="9">
        <v>0.10129981613460727</v>
      </c>
      <c r="D199" s="7">
        <v>0.22505236584061636</v>
      </c>
      <c r="E199" s="8">
        <v>0.23764778731002231</v>
      </c>
      <c r="F199" s="8">
        <v>0.28795533861824352</v>
      </c>
      <c r="G199" s="8">
        <v>0.52396424533231933</v>
      </c>
      <c r="H199" s="8">
        <v>0.43712965634473461</v>
      </c>
      <c r="I199" s="8">
        <v>0.68371471988900956</v>
      </c>
      <c r="J199" s="8">
        <v>0.5678480781851003</v>
      </c>
    </row>
    <row r="200" spans="1:10" ht="17.100000000000001" customHeight="1" x14ac:dyDescent="0.25">
      <c r="A200" s="6" t="s">
        <v>75</v>
      </c>
      <c r="B200" s="6">
        <v>1</v>
      </c>
      <c r="C200" s="9">
        <v>0.19420624734039241</v>
      </c>
      <c r="D200" s="7">
        <v>-0.11569365265538228</v>
      </c>
      <c r="E200" s="14">
        <v>3.6109798716228499E-2</v>
      </c>
      <c r="F200" s="8">
        <v>-0.13941423264459246</v>
      </c>
      <c r="G200" s="8">
        <v>6.9310889103526133E-2</v>
      </c>
      <c r="H200" s="14">
        <v>3.9171914403316577E-2</v>
      </c>
      <c r="I200" s="8">
        <v>-1.4250891572751005E-2</v>
      </c>
      <c r="J200" s="8">
        <v>0.14807297722764343</v>
      </c>
    </row>
    <row r="201" spans="1:10" ht="17.100000000000001" customHeight="1" x14ac:dyDescent="0.25">
      <c r="A201" s="6" t="s">
        <v>75</v>
      </c>
      <c r="B201" s="6">
        <v>2</v>
      </c>
      <c r="C201" s="9">
        <v>0.16269153744705067</v>
      </c>
      <c r="D201" s="7">
        <v>-0.19405334927908127</v>
      </c>
      <c r="E201" s="8">
        <v>-0.21359867933586324</v>
      </c>
      <c r="F201" s="8">
        <v>-0.22618133041322952</v>
      </c>
      <c r="G201" s="8">
        <v>-0.11082339376551577</v>
      </c>
      <c r="H201" s="8">
        <v>-0.12531097830932045</v>
      </c>
      <c r="I201" s="8">
        <v>-0.31783338146936935</v>
      </c>
      <c r="J201" s="8">
        <v>-0.23574497596436661</v>
      </c>
    </row>
    <row r="202" spans="1:10" ht="17.100000000000001" customHeight="1" x14ac:dyDescent="0.25">
      <c r="A202" s="6" t="s">
        <v>75</v>
      </c>
      <c r="B202" s="6">
        <v>3</v>
      </c>
      <c r="C202" s="9">
        <v>0.1768623351531978</v>
      </c>
      <c r="D202" s="7">
        <v>-0.54738982412505854</v>
      </c>
      <c r="E202" s="8">
        <v>-0.51482934699217886</v>
      </c>
      <c r="F202" s="8">
        <v>-0.49297735064014087</v>
      </c>
      <c r="G202" s="8">
        <v>-7.4730867029716722E-2</v>
      </c>
      <c r="H202" s="8">
        <v>-0.11206251873911326</v>
      </c>
      <c r="I202" s="8">
        <v>-0.28121402183188154</v>
      </c>
      <c r="J202" s="8">
        <v>-0.37088232558023976</v>
      </c>
    </row>
    <row r="203" spans="1:10" ht="17.100000000000001" customHeight="1" x14ac:dyDescent="0.25">
      <c r="A203" s="6" t="s">
        <v>76</v>
      </c>
      <c r="B203" s="6">
        <v>1</v>
      </c>
      <c r="C203" s="9">
        <v>-4.6443765958238008E-2</v>
      </c>
      <c r="D203" s="7">
        <v>0.5407988366141383</v>
      </c>
      <c r="E203" s="8">
        <v>0.50080390056074198</v>
      </c>
      <c r="F203" s="8">
        <v>0.34364088675397775</v>
      </c>
      <c r="G203" s="8">
        <v>0.2598445553599204</v>
      </c>
      <c r="H203" s="8">
        <v>0.25801611073983372</v>
      </c>
      <c r="I203" s="8">
        <v>0.51666948991408079</v>
      </c>
      <c r="J203" s="8">
        <v>0.54729837055438879</v>
      </c>
    </row>
    <row r="204" spans="1:10" ht="17.100000000000001" customHeight="1" x14ac:dyDescent="0.25">
      <c r="A204" s="6" t="s">
        <v>76</v>
      </c>
      <c r="B204" s="6">
        <v>2</v>
      </c>
      <c r="C204" s="9">
        <v>2.4044569858712752E-2</v>
      </c>
      <c r="D204" s="7">
        <v>0.51422172288171397</v>
      </c>
      <c r="E204" s="8">
        <v>0.46727323938273452</v>
      </c>
      <c r="F204" s="8">
        <v>0.30846406930409409</v>
      </c>
      <c r="G204" s="8">
        <v>0.22176841097561617</v>
      </c>
      <c r="H204" s="8">
        <v>0.18298126247439717</v>
      </c>
      <c r="I204" s="8">
        <v>0.35406247340082403</v>
      </c>
      <c r="J204" s="8">
        <v>0.37113643368844651</v>
      </c>
    </row>
    <row r="205" spans="1:10" ht="17.100000000000001" customHeight="1" x14ac:dyDescent="0.25">
      <c r="A205" s="6" t="s">
        <v>76</v>
      </c>
      <c r="B205" s="6">
        <v>3</v>
      </c>
      <c r="C205" s="9">
        <v>-0.10261632675222092</v>
      </c>
      <c r="D205" s="7">
        <v>0.43778207705349798</v>
      </c>
      <c r="E205" s="8">
        <v>0.38065031806701372</v>
      </c>
      <c r="F205" s="8">
        <v>0.3760715104328638</v>
      </c>
      <c r="G205" s="8">
        <v>0.18425095873819214</v>
      </c>
      <c r="H205" s="8">
        <v>5.8315624001197927E-2</v>
      </c>
      <c r="I205" s="8">
        <v>0.40561961092351262</v>
      </c>
      <c r="J205" s="8">
        <v>0.28384094310210073</v>
      </c>
    </row>
    <row r="206" spans="1:10" ht="17.100000000000001" customHeight="1" x14ac:dyDescent="0.25">
      <c r="A206" s="6" t="s">
        <v>77</v>
      </c>
      <c r="B206" s="6">
        <v>1</v>
      </c>
      <c r="C206" s="11">
        <v>-0.36099999999999999</v>
      </c>
      <c r="D206" s="7">
        <v>0.23048011045059946</v>
      </c>
      <c r="E206" s="8">
        <v>0.23784174255925342</v>
      </c>
      <c r="F206" s="8">
        <v>0.13870841891940081</v>
      </c>
      <c r="G206" s="8">
        <v>-0.40558180805510025</v>
      </c>
      <c r="H206" s="8">
        <v>-0.21518941493902022</v>
      </c>
      <c r="I206" s="8">
        <v>-0.14666158976440655</v>
      </c>
      <c r="J206" s="8">
        <v>-0.13120084425320475</v>
      </c>
    </row>
    <row r="207" spans="1:10" ht="17.100000000000001" customHeight="1" x14ac:dyDescent="0.25">
      <c r="A207" s="6" t="s">
        <v>77</v>
      </c>
      <c r="B207" s="6">
        <v>2</v>
      </c>
      <c r="C207" s="11">
        <v>-0.41899999999999998</v>
      </c>
      <c r="D207" s="13">
        <v>4.9786169551917614E-2</v>
      </c>
      <c r="E207" s="15">
        <v>1.0401079420658278E-4</v>
      </c>
      <c r="F207" s="8">
        <v>7.7217736901877915E-2</v>
      </c>
      <c r="G207" s="8">
        <v>-0.39631370145317601</v>
      </c>
      <c r="H207" s="8">
        <v>-0.20097746559464444</v>
      </c>
      <c r="I207" s="8">
        <v>-0.17804418591684795</v>
      </c>
      <c r="J207" s="8">
        <v>-0.22792677178563736</v>
      </c>
    </row>
    <row r="208" spans="1:10" ht="17.100000000000001" customHeight="1" x14ac:dyDescent="0.25">
      <c r="A208" s="6" t="s">
        <v>77</v>
      </c>
      <c r="B208" s="6">
        <v>3</v>
      </c>
      <c r="C208" s="9">
        <v>-4.4998199627726165E-2</v>
      </c>
      <c r="D208" s="7">
        <v>-7.7071327712479223E-2</v>
      </c>
      <c r="E208" s="8">
        <v>-7.1944517834485661E-2</v>
      </c>
      <c r="F208" s="14">
        <v>5.095205280495007E-2</v>
      </c>
      <c r="G208" s="8">
        <v>0.12607381766488662</v>
      </c>
      <c r="H208" s="8">
        <v>0.29233803828626304</v>
      </c>
      <c r="I208" s="8">
        <v>0.15445797669890243</v>
      </c>
      <c r="J208" s="8">
        <v>0.19848865479571789</v>
      </c>
    </row>
    <row r="209" spans="1:10" ht="17.100000000000001" customHeight="1" x14ac:dyDescent="0.25">
      <c r="A209" s="6" t="s">
        <v>78</v>
      </c>
      <c r="B209" s="6">
        <v>1</v>
      </c>
      <c r="C209" s="9">
        <v>-0.1950355296572196</v>
      </c>
      <c r="D209" s="13">
        <v>1.8943982266467249E-2</v>
      </c>
      <c r="E209" s="8">
        <v>-9.3072529585797148E-2</v>
      </c>
      <c r="F209" s="8">
        <v>-5.1867116920502866E-2</v>
      </c>
      <c r="G209" s="8">
        <v>-3.0715388752457957E-2</v>
      </c>
      <c r="H209" s="8">
        <v>-0.16710018516371059</v>
      </c>
      <c r="I209" s="8">
        <v>-7.1558904384189201E-2</v>
      </c>
      <c r="J209" s="8">
        <v>-7.7686058198855115E-2</v>
      </c>
    </row>
    <row r="210" spans="1:10" ht="17.100000000000001" customHeight="1" x14ac:dyDescent="0.25">
      <c r="A210" s="6" t="s">
        <v>78</v>
      </c>
      <c r="B210" s="6">
        <v>2</v>
      </c>
      <c r="C210" s="9">
        <v>-1.4556797500540264E-2</v>
      </c>
      <c r="D210" s="7">
        <v>-0.23194308268555691</v>
      </c>
      <c r="E210" s="8">
        <v>-0.35097664318753508</v>
      </c>
      <c r="F210" s="8">
        <v>-0.23654946947343797</v>
      </c>
      <c r="G210" s="8">
        <v>0.12284427714147274</v>
      </c>
      <c r="H210" s="8">
        <v>-0.10805891924602223</v>
      </c>
      <c r="I210" s="8">
        <v>-0.1058214120585505</v>
      </c>
      <c r="J210" s="8">
        <v>-0.10533333473113875</v>
      </c>
    </row>
    <row r="211" spans="1:10" ht="17.100000000000001" customHeight="1" x14ac:dyDescent="0.25">
      <c r="A211" s="6" t="s">
        <v>78</v>
      </c>
      <c r="B211" s="6">
        <v>3</v>
      </c>
      <c r="C211" s="9">
        <v>0.44039023610136052</v>
      </c>
      <c r="D211" s="7">
        <v>-0.17371375994276381</v>
      </c>
      <c r="E211" s="8">
        <v>-0.31125834736901342</v>
      </c>
      <c r="F211" s="8">
        <v>-0.29207892041887457</v>
      </c>
      <c r="G211" s="8">
        <v>0.42757253277929941</v>
      </c>
      <c r="H211" s="8">
        <v>0.30823476216860429</v>
      </c>
      <c r="I211" s="8">
        <v>0.13250070906468533</v>
      </c>
      <c r="J211" s="8">
        <v>0.14141630864401991</v>
      </c>
    </row>
    <row r="212" spans="1:10" ht="17.100000000000001" customHeight="1" x14ac:dyDescent="0.25">
      <c r="A212" s="6" t="s">
        <v>79</v>
      </c>
      <c r="B212" s="6">
        <v>1</v>
      </c>
      <c r="C212" s="9">
        <v>-1.648716032604251E-2</v>
      </c>
      <c r="D212" s="7">
        <v>0.12675735773627084</v>
      </c>
      <c r="E212" s="14">
        <v>3.6196671436692703E-2</v>
      </c>
      <c r="F212" s="8">
        <v>0.11499023690621188</v>
      </c>
      <c r="G212" s="8">
        <v>-6.950859665842056E-2</v>
      </c>
      <c r="H212" s="14">
        <v>2.9338508156811723E-2</v>
      </c>
      <c r="I212" s="8">
        <v>-0.21501363862307435</v>
      </c>
      <c r="J212" s="8">
        <v>-0.15842625639478217</v>
      </c>
    </row>
    <row r="213" spans="1:10" ht="17.100000000000001" customHeight="1" x14ac:dyDescent="0.25">
      <c r="A213" s="6" t="s">
        <v>79</v>
      </c>
      <c r="B213" s="6">
        <v>2</v>
      </c>
      <c r="C213" s="9">
        <v>0.25711550338085132</v>
      </c>
      <c r="D213" s="7">
        <v>-1.8553930667377223E-2</v>
      </c>
      <c r="E213" s="8">
        <v>-0.12200635018568592</v>
      </c>
      <c r="F213" s="14">
        <v>3.3817579154427888E-2</v>
      </c>
      <c r="G213" s="8">
        <v>0.37610607660373041</v>
      </c>
      <c r="H213" s="8">
        <v>0.4159392566919296</v>
      </c>
      <c r="I213" s="8">
        <v>0.23576957149772848</v>
      </c>
      <c r="J213" s="8">
        <v>0.23884472363545606</v>
      </c>
    </row>
    <row r="214" spans="1:10" ht="17.100000000000001" customHeight="1" x14ac:dyDescent="0.25">
      <c r="A214" s="6" t="s">
        <v>79</v>
      </c>
      <c r="B214" s="6">
        <v>3</v>
      </c>
      <c r="C214" s="9">
        <v>-0.11875003147273366</v>
      </c>
      <c r="D214" s="7">
        <v>0.1012435691401484</v>
      </c>
      <c r="E214" s="14">
        <v>2.4853243518922888E-2</v>
      </c>
      <c r="F214" s="8">
        <v>0.18826098050614165</v>
      </c>
      <c r="G214" s="8">
        <v>0.3219067266044533</v>
      </c>
      <c r="H214" s="8">
        <v>0.44049125438443143</v>
      </c>
      <c r="I214" s="8">
        <v>0.40296534240560078</v>
      </c>
      <c r="J214" s="8">
        <v>0.37001724849155976</v>
      </c>
    </row>
    <row r="215" spans="1:10" ht="17.100000000000001" customHeight="1" x14ac:dyDescent="0.25">
      <c r="A215" s="6" t="s">
        <v>80</v>
      </c>
      <c r="B215" s="6">
        <v>1</v>
      </c>
      <c r="C215" s="9">
        <v>0.21542254015280624</v>
      </c>
      <c r="D215" s="7">
        <v>0.19431436526985668</v>
      </c>
      <c r="E215" s="8">
        <v>6.7371479711005516E-2</v>
      </c>
      <c r="F215" s="8">
        <v>9.8137509466283412E-2</v>
      </c>
      <c r="G215" s="8">
        <v>0.25813432131207897</v>
      </c>
      <c r="H215" s="8">
        <v>0.43736250344103578</v>
      </c>
      <c r="I215" s="8">
        <v>0.23489477567802763</v>
      </c>
      <c r="J215" s="8">
        <v>0.27132851988137408</v>
      </c>
    </row>
    <row r="216" spans="1:10" ht="17.100000000000001" customHeight="1" x14ac:dyDescent="0.25">
      <c r="A216" s="6" t="s">
        <v>80</v>
      </c>
      <c r="B216" s="6">
        <v>2</v>
      </c>
      <c r="C216" s="9">
        <v>9.7567196545957108E-2</v>
      </c>
      <c r="D216" s="7">
        <v>0.15982680427951851</v>
      </c>
      <c r="E216" s="8">
        <v>-0.11071151533793797</v>
      </c>
      <c r="F216" s="8">
        <v>7.723855330013292E-2</v>
      </c>
      <c r="G216" s="8">
        <v>0.33323906940959991</v>
      </c>
      <c r="H216" s="8">
        <v>0.50942444310733426</v>
      </c>
      <c r="I216" s="8">
        <v>0.32728100640668295</v>
      </c>
      <c r="J216" s="8">
        <v>0.29835875233012676</v>
      </c>
    </row>
    <row r="217" spans="1:10" ht="17.100000000000001" customHeight="1" x14ac:dyDescent="0.25">
      <c r="A217" s="6" t="s">
        <v>80</v>
      </c>
      <c r="B217" s="6">
        <v>3</v>
      </c>
      <c r="C217" s="9">
        <v>-0.16369640510434252</v>
      </c>
      <c r="D217" s="13">
        <v>3.0465688207610114E-2</v>
      </c>
      <c r="E217" s="8">
        <v>-6.1844369801907377E-2</v>
      </c>
      <c r="F217" s="15">
        <v>-1.6036991572388518E-3</v>
      </c>
      <c r="G217" s="8">
        <v>0.27087541943391952</v>
      </c>
      <c r="H217" s="8">
        <v>0.34236218341942243</v>
      </c>
      <c r="I217" s="8">
        <v>0.2158040554703046</v>
      </c>
      <c r="J217" s="8">
        <v>0.11755945249211303</v>
      </c>
    </row>
    <row r="218" spans="1:10" ht="17.100000000000001" customHeight="1" x14ac:dyDescent="0.25">
      <c r="A218" s="6" t="s">
        <v>81</v>
      </c>
      <c r="B218" s="6">
        <v>1</v>
      </c>
      <c r="C218" s="9">
        <v>-0.1873228216169201</v>
      </c>
      <c r="D218" s="7">
        <v>0.28208854766452407</v>
      </c>
      <c r="E218" s="8">
        <v>0.2475038516349222</v>
      </c>
      <c r="F218" s="8">
        <v>0.13495485901714568</v>
      </c>
      <c r="G218" s="8">
        <v>0.26349831210679991</v>
      </c>
      <c r="H218" s="8">
        <v>0.24496174215112332</v>
      </c>
      <c r="I218" s="8">
        <v>0.41023863589032711</v>
      </c>
      <c r="J218" s="8">
        <v>0.36282221790394875</v>
      </c>
    </row>
    <row r="219" spans="1:10" ht="17.100000000000001" customHeight="1" x14ac:dyDescent="0.25">
      <c r="A219" s="6" t="s">
        <v>81</v>
      </c>
      <c r="B219" s="6">
        <v>2</v>
      </c>
      <c r="C219" s="9">
        <v>5.4079030996921289E-2</v>
      </c>
      <c r="D219" s="7">
        <v>0.12419358978877709</v>
      </c>
      <c r="E219" s="8">
        <v>7.6211473038286404E-2</v>
      </c>
      <c r="F219" s="8">
        <v>8.7484347810155058E-2</v>
      </c>
      <c r="G219" s="8">
        <v>0.4296656469014094</v>
      </c>
      <c r="H219" s="8">
        <v>0.37390651615795228</v>
      </c>
      <c r="I219" s="8">
        <v>0.46638269108963165</v>
      </c>
      <c r="J219" s="8">
        <v>0.43985633267809038</v>
      </c>
    </row>
    <row r="220" spans="1:10" ht="17.100000000000001" customHeight="1" x14ac:dyDescent="0.25">
      <c r="A220" s="6" t="s">
        <v>81</v>
      </c>
      <c r="B220" s="6">
        <v>3</v>
      </c>
      <c r="C220" s="9">
        <v>0.11515744456153734</v>
      </c>
      <c r="D220" s="7">
        <v>0.18430692799954823</v>
      </c>
      <c r="E220" s="8">
        <v>0.1278184009631349</v>
      </c>
      <c r="F220" s="8">
        <v>0.16340594807519288</v>
      </c>
      <c r="G220" s="8">
        <v>0.59139923808092831</v>
      </c>
      <c r="H220" s="8">
        <v>0.52566687680551472</v>
      </c>
      <c r="I220" s="8">
        <v>0.69453906517400676</v>
      </c>
      <c r="J220" s="8">
        <v>0.63270450947693424</v>
      </c>
    </row>
    <row r="221" spans="1:10" ht="17.100000000000001" customHeight="1" x14ac:dyDescent="0.25">
      <c r="A221" s="6" t="s">
        <v>82</v>
      </c>
      <c r="B221" s="6">
        <v>1</v>
      </c>
      <c r="C221" s="9">
        <v>0.28728208297073998</v>
      </c>
      <c r="D221" s="7">
        <v>0.18480440915811286</v>
      </c>
      <c r="E221" s="8">
        <v>0.25372733786638441</v>
      </c>
      <c r="F221" s="8">
        <v>6.1182665390352511E-2</v>
      </c>
      <c r="G221" s="8">
        <v>0.43397723236852026</v>
      </c>
      <c r="H221" s="8">
        <v>0.51956364928979859</v>
      </c>
      <c r="I221" s="8">
        <v>0.52327888492064489</v>
      </c>
      <c r="J221" s="8">
        <v>0.54935307336688388</v>
      </c>
    </row>
    <row r="222" spans="1:10" ht="17.100000000000001" customHeight="1" x14ac:dyDescent="0.25">
      <c r="A222" s="6" t="s">
        <v>82</v>
      </c>
      <c r="B222" s="6">
        <v>2</v>
      </c>
      <c r="C222" s="9">
        <v>0.18016933396412158</v>
      </c>
      <c r="D222" s="7">
        <v>6.4531525719149954E-2</v>
      </c>
      <c r="E222" s="8">
        <v>0.10701799548045283</v>
      </c>
      <c r="F222" s="8">
        <v>-1.3537325131682022E-2</v>
      </c>
      <c r="G222" s="8">
        <v>0.44706252965789062</v>
      </c>
      <c r="H222" s="8">
        <v>0.49893131395445961</v>
      </c>
      <c r="I222" s="8">
        <v>0.51753377107253584</v>
      </c>
      <c r="J222" s="8">
        <v>0.5265627093601476</v>
      </c>
    </row>
    <row r="223" spans="1:10" ht="17.100000000000001" customHeight="1" x14ac:dyDescent="0.25">
      <c r="A223" s="6" t="s">
        <v>82</v>
      </c>
      <c r="B223" s="6">
        <v>3</v>
      </c>
      <c r="C223" s="9">
        <v>0.27971253737632235</v>
      </c>
      <c r="D223" s="7">
        <v>9.5862372029510645E-2</v>
      </c>
      <c r="E223" s="8">
        <v>0.13407242324894988</v>
      </c>
      <c r="F223" s="8">
        <v>0.12020727471415932</v>
      </c>
      <c r="G223" s="8">
        <v>0.55498213866675972</v>
      </c>
      <c r="H223" s="8">
        <v>0.5590744570829157</v>
      </c>
      <c r="I223" s="8">
        <v>0.60380375383091134</v>
      </c>
      <c r="J223" s="8">
        <v>0.56009763445530147</v>
      </c>
    </row>
    <row r="224" spans="1:10" ht="17.100000000000001" customHeight="1" x14ac:dyDescent="0.25">
      <c r="A224" s="6" t="s">
        <v>83</v>
      </c>
      <c r="B224" s="6">
        <v>1</v>
      </c>
      <c r="C224" s="9">
        <v>-0.22716910388861883</v>
      </c>
      <c r="D224" s="13">
        <v>2.3612817773070598E-2</v>
      </c>
      <c r="E224" s="14">
        <v>3.4779866099457629E-2</v>
      </c>
      <c r="F224" s="8">
        <v>-7.9375969347470973E-3</v>
      </c>
      <c r="G224" s="8">
        <v>0.2295257430685656</v>
      </c>
      <c r="H224" s="8">
        <v>0.12417207957841235</v>
      </c>
      <c r="I224" s="8">
        <v>0.19950119511504644</v>
      </c>
      <c r="J224" s="8">
        <v>0.18864664016958232</v>
      </c>
    </row>
    <row r="225" spans="1:10" ht="17.100000000000001" customHeight="1" x14ac:dyDescent="0.25">
      <c r="A225" s="6" t="s">
        <v>83</v>
      </c>
      <c r="B225" s="6">
        <v>2</v>
      </c>
      <c r="C225" s="9">
        <v>-4.5505039211979542E-2</v>
      </c>
      <c r="D225" s="7">
        <v>6.8430671042957775E-2</v>
      </c>
      <c r="E225" s="14">
        <v>3.6502911314392504E-2</v>
      </c>
      <c r="F225" s="8">
        <v>5.6603931500950791E-2</v>
      </c>
      <c r="G225" s="8">
        <v>0.28662258674553903</v>
      </c>
      <c r="H225" s="8">
        <v>0.29384087141925241</v>
      </c>
      <c r="I225" s="8">
        <v>0.36995553637486939</v>
      </c>
      <c r="J225" s="8">
        <v>0.34819819318173972</v>
      </c>
    </row>
    <row r="226" spans="1:10" ht="17.100000000000001" customHeight="1" x14ac:dyDescent="0.25">
      <c r="A226" s="6" t="s">
        <v>83</v>
      </c>
      <c r="B226" s="6">
        <v>3</v>
      </c>
      <c r="C226" s="12">
        <v>-0.64300000000000002</v>
      </c>
      <c r="D226" s="7">
        <v>0.30169830599048225</v>
      </c>
      <c r="E226" s="8">
        <v>0.32748912546906916</v>
      </c>
      <c r="F226" s="8">
        <v>0.41305759035429901</v>
      </c>
      <c r="G226" s="8">
        <v>0.16670149478012677</v>
      </c>
      <c r="H226" s="8">
        <v>0.21663780174698657</v>
      </c>
      <c r="I226" s="8">
        <v>0.16735196181513065</v>
      </c>
      <c r="J226" s="8">
        <v>0.21961330782794733</v>
      </c>
    </row>
    <row r="227" spans="1:10" ht="17.100000000000001" customHeight="1" x14ac:dyDescent="0.25">
      <c r="A227" s="6" t="s">
        <v>86</v>
      </c>
      <c r="B227" s="6">
        <v>1</v>
      </c>
      <c r="C227" s="9">
        <v>8.5872770634226103E-2</v>
      </c>
      <c r="D227" s="7">
        <v>0.20310832578174984</v>
      </c>
      <c r="E227" s="8">
        <v>0.20050710514621364</v>
      </c>
      <c r="F227" s="8">
        <v>0.1260543314146291</v>
      </c>
      <c r="G227" s="8">
        <v>0.1610513107033594</v>
      </c>
      <c r="H227" s="8">
        <v>0.23206296554133227</v>
      </c>
      <c r="I227" s="8">
        <v>0.2001328910781508</v>
      </c>
      <c r="J227" s="8">
        <v>0.20297458834192589</v>
      </c>
    </row>
    <row r="228" spans="1:10" ht="17.100000000000001" customHeight="1" x14ac:dyDescent="0.25">
      <c r="A228" s="6" t="s">
        <v>86</v>
      </c>
      <c r="B228" s="6">
        <v>2</v>
      </c>
      <c r="C228" s="9">
        <v>0.19417247611514465</v>
      </c>
      <c r="D228" s="7">
        <v>0.11955005018200185</v>
      </c>
      <c r="E228" s="8">
        <v>0.10185493458949758</v>
      </c>
      <c r="F228" s="8">
        <v>0.12904013079632903</v>
      </c>
      <c r="G228" s="8">
        <v>0.33939437981403953</v>
      </c>
      <c r="H228" s="8">
        <v>0.42041106074539469</v>
      </c>
      <c r="I228" s="8">
        <v>0.34588453320008528</v>
      </c>
      <c r="J228" s="8">
        <v>0.3352927305644976</v>
      </c>
    </row>
    <row r="229" spans="1:10" ht="17.100000000000001" customHeight="1" x14ac:dyDescent="0.25">
      <c r="A229" s="6" t="s">
        <v>86</v>
      </c>
      <c r="B229" s="6">
        <v>3</v>
      </c>
      <c r="C229" s="9">
        <v>0.1062205941511081</v>
      </c>
      <c r="D229" s="13">
        <v>1.7750440385661093E-2</v>
      </c>
      <c r="E229" s="8">
        <v>9.924414693676846E-2</v>
      </c>
      <c r="F229" s="8">
        <v>7.5966600354464342E-2</v>
      </c>
      <c r="G229" s="8">
        <v>0.26415008021994757</v>
      </c>
      <c r="H229" s="8">
        <v>0.23158273431016729</v>
      </c>
      <c r="I229" s="8">
        <v>0.28117136935611942</v>
      </c>
      <c r="J229" s="8">
        <v>0.28263095208902805</v>
      </c>
    </row>
    <row r="230" spans="1:10" ht="17.100000000000001" customHeight="1" x14ac:dyDescent="0.25">
      <c r="A230" s="6" t="s">
        <v>87</v>
      </c>
      <c r="B230" s="6">
        <v>1</v>
      </c>
      <c r="C230" s="9">
        <v>0.11893082173466026</v>
      </c>
      <c r="D230" s="7">
        <v>-0.21580019612198589</v>
      </c>
      <c r="E230" s="8">
        <v>-0.15165806105177318</v>
      </c>
      <c r="F230" s="8">
        <v>-0.15397149486474473</v>
      </c>
      <c r="G230" s="8">
        <v>-0.20675165199911336</v>
      </c>
      <c r="H230" s="8">
        <v>-0.19236359862998351</v>
      </c>
      <c r="I230" s="8">
        <v>-0.27034051281231258</v>
      </c>
      <c r="J230" s="8">
        <v>-0.18982571570048168</v>
      </c>
    </row>
    <row r="231" spans="1:10" ht="17.100000000000001" customHeight="1" x14ac:dyDescent="0.25">
      <c r="A231" s="6" t="s">
        <v>87</v>
      </c>
      <c r="B231" s="6">
        <v>2</v>
      </c>
      <c r="C231" s="9">
        <v>-8.8612242662285054E-2</v>
      </c>
      <c r="D231" s="7">
        <v>-0.33917716417010663</v>
      </c>
      <c r="E231" s="8">
        <v>-0.41175036290151096</v>
      </c>
      <c r="F231" s="8">
        <v>-0.25687888237224016</v>
      </c>
      <c r="G231" s="8">
        <v>-0.38799408197948843</v>
      </c>
      <c r="H231" s="8">
        <v>-0.32774392651392337</v>
      </c>
      <c r="I231" s="8">
        <v>-0.43284369431240122</v>
      </c>
      <c r="J231" s="8">
        <v>-0.39196699294690684</v>
      </c>
    </row>
    <row r="232" spans="1:10" ht="17.100000000000001" customHeight="1" x14ac:dyDescent="0.25">
      <c r="A232" s="6" t="s">
        <v>87</v>
      </c>
      <c r="B232" s="6">
        <v>3</v>
      </c>
      <c r="C232" s="9">
        <v>0.28514124712873762</v>
      </c>
      <c r="D232" s="7">
        <v>-0.58161301805986387</v>
      </c>
      <c r="E232" s="8">
        <v>-0.45684524033872992</v>
      </c>
      <c r="F232" s="8">
        <v>-0.46545858175565097</v>
      </c>
      <c r="G232" s="8">
        <v>-0.20556668784576812</v>
      </c>
      <c r="H232" s="8">
        <v>-0.29455593386062506</v>
      </c>
      <c r="I232" s="8">
        <v>-0.4349977418500704</v>
      </c>
      <c r="J232" s="8">
        <v>-0.51578813035283311</v>
      </c>
    </row>
    <row r="233" spans="1:10" ht="17.100000000000001" customHeight="1" x14ac:dyDescent="0.25">
      <c r="A233" s="6" t="s">
        <v>84</v>
      </c>
      <c r="B233" s="6">
        <v>1</v>
      </c>
      <c r="C233" s="9">
        <v>8.5936314478978981E-2</v>
      </c>
      <c r="D233" s="7">
        <v>6.2979385568331894E-2</v>
      </c>
      <c r="E233" s="8">
        <v>6.4627945385876337E-2</v>
      </c>
      <c r="F233" s="8">
        <v>-0.11331408959538485</v>
      </c>
      <c r="G233" s="8">
        <v>0.38280115610978871</v>
      </c>
      <c r="H233" s="8">
        <v>0.32246955838073665</v>
      </c>
      <c r="I233" s="8">
        <v>0.39983431725863061</v>
      </c>
      <c r="J233" s="8">
        <v>0.47217123946366951</v>
      </c>
    </row>
    <row r="234" spans="1:10" ht="17.100000000000001" customHeight="1" x14ac:dyDescent="0.25">
      <c r="A234" s="6" t="s">
        <v>84</v>
      </c>
      <c r="B234" s="6">
        <v>2</v>
      </c>
      <c r="C234" s="9">
        <v>0.2336798873784636</v>
      </c>
      <c r="D234" s="7">
        <v>8.2163391359706378E-2</v>
      </c>
      <c r="E234" s="8">
        <v>7.7638755007164315E-2</v>
      </c>
      <c r="F234" s="8">
        <v>-0.10131820190469348</v>
      </c>
      <c r="G234" s="8">
        <v>0.29493004674566486</v>
      </c>
      <c r="H234" s="8">
        <v>0.25866504719393041</v>
      </c>
      <c r="I234" s="8">
        <v>0.19445195671442558</v>
      </c>
      <c r="J234" s="8">
        <v>0.29033716433954943</v>
      </c>
    </row>
    <row r="235" spans="1:10" ht="17.100000000000001" customHeight="1" x14ac:dyDescent="0.25">
      <c r="A235" s="6" t="s">
        <v>84</v>
      </c>
      <c r="B235" s="6">
        <v>3</v>
      </c>
      <c r="C235" s="9">
        <v>0.13804781980812897</v>
      </c>
      <c r="D235" s="13">
        <v>2.1844041636372352E-2</v>
      </c>
      <c r="E235" s="8">
        <v>0.15057854891234412</v>
      </c>
      <c r="F235" s="14">
        <v>3.7752491821390406E-2</v>
      </c>
      <c r="G235" s="8">
        <v>0.14057384876952381</v>
      </c>
      <c r="H235" s="15">
        <v>1.3307201310514074E-3</v>
      </c>
      <c r="I235" s="8">
        <v>-5.6201452389362277E-2</v>
      </c>
      <c r="J235" s="14">
        <v>4.7369549374521314E-2</v>
      </c>
    </row>
    <row r="236" spans="1:10" ht="17.100000000000001" customHeight="1" x14ac:dyDescent="0.25">
      <c r="A236" s="6" t="s">
        <v>85</v>
      </c>
      <c r="B236" s="6">
        <v>1</v>
      </c>
      <c r="C236" s="11">
        <v>0.38700000000000001</v>
      </c>
      <c r="D236" s="7">
        <v>0.10344931195827781</v>
      </c>
      <c r="E236" s="8">
        <v>8.6754812336396855E-2</v>
      </c>
      <c r="F236" s="8">
        <v>5.78705927832757E-2</v>
      </c>
      <c r="G236" s="8">
        <v>0.44207859803008209</v>
      </c>
      <c r="H236" s="8">
        <v>0.4360597234163211</v>
      </c>
      <c r="I236" s="8">
        <v>0.38998217013570963</v>
      </c>
      <c r="J236" s="8">
        <v>0.40506273006229188</v>
      </c>
    </row>
    <row r="237" spans="1:10" ht="17.100000000000001" customHeight="1" x14ac:dyDescent="0.25">
      <c r="A237" s="6" t="s">
        <v>85</v>
      </c>
      <c r="B237" s="6">
        <v>2</v>
      </c>
      <c r="C237" s="11">
        <v>0.46700000000000003</v>
      </c>
      <c r="D237" s="7">
        <v>-7.5657194646756215E-2</v>
      </c>
      <c r="E237" s="8">
        <v>-9.8442162235382435E-2</v>
      </c>
      <c r="F237" s="15">
        <v>1.2897578262753655E-2</v>
      </c>
      <c r="G237" s="8">
        <v>0.41568548843917791</v>
      </c>
      <c r="H237" s="8">
        <v>0.39186773820355103</v>
      </c>
      <c r="I237" s="8">
        <v>0.27545566505430735</v>
      </c>
      <c r="J237" s="8">
        <v>0.27787139137142269</v>
      </c>
    </row>
    <row r="238" spans="1:10" ht="17.100000000000001" customHeight="1" x14ac:dyDescent="0.25">
      <c r="A238" s="6" t="s">
        <v>85</v>
      </c>
      <c r="B238" s="6">
        <v>3</v>
      </c>
      <c r="C238" s="12">
        <v>0.61699999999999999</v>
      </c>
      <c r="D238" s="17">
        <v>9.131781305947835E-3</v>
      </c>
      <c r="E238" s="8">
        <v>-3.5190907241220024E-2</v>
      </c>
      <c r="F238" s="8">
        <v>-1.7526121632018856E-2</v>
      </c>
      <c r="G238" s="8">
        <v>0.5763690741760662</v>
      </c>
      <c r="H238" s="8">
        <v>0.55309266234939169</v>
      </c>
      <c r="I238" s="8">
        <v>0.54512741662978614</v>
      </c>
      <c r="J238" s="8">
        <v>0.40986638415057902</v>
      </c>
    </row>
    <row r="239" spans="1:10" ht="17.100000000000001" customHeight="1" x14ac:dyDescent="0.25">
      <c r="A239" s="6" t="s">
        <v>88</v>
      </c>
      <c r="B239" s="6">
        <v>1</v>
      </c>
      <c r="C239" s="11">
        <v>0.35399999999999998</v>
      </c>
      <c r="D239" s="13">
        <v>5.3596667361829831E-2</v>
      </c>
      <c r="E239" s="8">
        <v>0.10106486355378629</v>
      </c>
      <c r="F239" s="8">
        <v>-0.1104091121294667</v>
      </c>
      <c r="G239" s="8">
        <v>0.54050308224123089</v>
      </c>
      <c r="H239" s="8">
        <v>0.55562330481801236</v>
      </c>
      <c r="I239" s="8">
        <v>0.47246468670461989</v>
      </c>
      <c r="J239" s="8">
        <v>0.48718221234243969</v>
      </c>
    </row>
    <row r="240" spans="1:10" ht="17.100000000000001" customHeight="1" x14ac:dyDescent="0.25">
      <c r="A240" s="6" t="s">
        <v>88</v>
      </c>
      <c r="B240" s="6">
        <v>2</v>
      </c>
      <c r="C240" s="11">
        <v>0.47199999999999998</v>
      </c>
      <c r="D240" s="7">
        <v>-5.7425330579290904E-2</v>
      </c>
      <c r="E240" s="8">
        <v>-2.0821977126054832E-2</v>
      </c>
      <c r="F240" s="8">
        <v>-0.11884417916868298</v>
      </c>
      <c r="G240" s="8">
        <v>0.60999368129286513</v>
      </c>
      <c r="H240" s="8">
        <v>0.58938347627550047</v>
      </c>
      <c r="I240" s="8">
        <v>0.49948688598034646</v>
      </c>
      <c r="J240" s="8">
        <v>0.53538124304789703</v>
      </c>
    </row>
    <row r="241" spans="1:10" ht="17.100000000000001" customHeight="1" x14ac:dyDescent="0.25">
      <c r="A241" s="6" t="s">
        <v>88</v>
      </c>
      <c r="B241" s="6">
        <v>3</v>
      </c>
      <c r="C241" s="9">
        <v>0.44602448633285408</v>
      </c>
      <c r="D241" s="7">
        <v>-2.3072155316608122E-2</v>
      </c>
      <c r="E241" s="8">
        <v>-2.4927822671447972E-2</v>
      </c>
      <c r="F241" s="8">
        <v>-8.1520007773581427E-2</v>
      </c>
      <c r="G241" s="8">
        <v>0.65818135501621322</v>
      </c>
      <c r="H241" s="8">
        <v>0.57909763154063032</v>
      </c>
      <c r="I241" s="8">
        <v>0.54284476818392891</v>
      </c>
      <c r="J241" s="8">
        <v>0.50678166984393669</v>
      </c>
    </row>
    <row r="242" spans="1:10" ht="17.100000000000001" customHeight="1" x14ac:dyDescent="0.25">
      <c r="A242" s="6" t="s">
        <v>89</v>
      </c>
      <c r="B242" s="6">
        <v>1</v>
      </c>
      <c r="C242" s="12">
        <v>0.496</v>
      </c>
      <c r="D242" s="7">
        <v>-7.7401851820045178E-2</v>
      </c>
      <c r="E242" s="8">
        <v>-9.5430907412251645E-2</v>
      </c>
      <c r="F242" s="8">
        <v>-4.0994590678373119E-2</v>
      </c>
      <c r="G242" s="8">
        <v>0.45006768841692213</v>
      </c>
      <c r="H242" s="8">
        <v>0.34688664739651309</v>
      </c>
      <c r="I242" s="8">
        <v>0.10511865504656281</v>
      </c>
      <c r="J242" s="8">
        <v>0.15042821611947085</v>
      </c>
    </row>
    <row r="243" spans="1:10" ht="17.100000000000001" customHeight="1" x14ac:dyDescent="0.25">
      <c r="A243" s="6" t="s">
        <v>89</v>
      </c>
      <c r="B243" s="6">
        <v>2</v>
      </c>
      <c r="C243" s="11">
        <v>0.44</v>
      </c>
      <c r="D243" s="7">
        <v>-0.33398485164860653</v>
      </c>
      <c r="E243" s="8">
        <v>-0.38529899203838436</v>
      </c>
      <c r="F243" s="8">
        <v>-0.15373326957380903</v>
      </c>
      <c r="G243" s="8">
        <v>0.16538096961321838</v>
      </c>
      <c r="H243" s="8">
        <v>8.9538745822167379E-2</v>
      </c>
      <c r="I243" s="8">
        <v>-9.3570444314755738E-2</v>
      </c>
      <c r="J243" s="8">
        <v>-1.0294851652323987E-2</v>
      </c>
    </row>
    <row r="244" spans="1:10" ht="17.100000000000001" customHeight="1" x14ac:dyDescent="0.25">
      <c r="A244" s="6" t="s">
        <v>89</v>
      </c>
      <c r="B244" s="6">
        <v>3</v>
      </c>
      <c r="C244" s="9">
        <v>0.45766932621816631</v>
      </c>
      <c r="D244" s="7">
        <v>-0.21980518602587176</v>
      </c>
      <c r="E244" s="8">
        <v>-0.14528030892916718</v>
      </c>
      <c r="F244" s="8">
        <v>-0.18570920349302786</v>
      </c>
      <c r="G244" s="14">
        <v>2.1297934235896598E-2</v>
      </c>
      <c r="H244" s="14">
        <v>2.0572730193329999E-2</v>
      </c>
      <c r="I244" s="8">
        <v>-7.2928048899061654E-2</v>
      </c>
      <c r="J244" s="14">
        <v>1.8995115022263229E-2</v>
      </c>
    </row>
    <row r="245" spans="1:10" ht="17.100000000000001" customHeight="1" x14ac:dyDescent="0.25">
      <c r="A245" s="6" t="s">
        <v>90</v>
      </c>
      <c r="B245" s="6">
        <v>1</v>
      </c>
      <c r="C245" s="9">
        <v>0.10603349266194131</v>
      </c>
      <c r="D245" s="7">
        <v>9.9355156210612527E-2</v>
      </c>
      <c r="E245" s="8">
        <v>6.7840627540090348E-2</v>
      </c>
      <c r="F245" s="8">
        <v>0.19259886514070379</v>
      </c>
      <c r="G245" s="8">
        <v>-0.2392133722838328</v>
      </c>
      <c r="H245" s="8">
        <v>-0.17111282003202624</v>
      </c>
      <c r="I245" s="8">
        <v>-4.7507382302082179E-2</v>
      </c>
      <c r="J245" s="8">
        <v>-5.2260353723485385E-2</v>
      </c>
    </row>
    <row r="246" spans="1:10" ht="17.100000000000001" customHeight="1" x14ac:dyDescent="0.25">
      <c r="A246" s="6" t="s">
        <v>90</v>
      </c>
      <c r="B246" s="6">
        <v>2</v>
      </c>
      <c r="C246" s="9">
        <v>-5.3753830996429865E-2</v>
      </c>
      <c r="D246" s="7">
        <v>-0.14224848480076741</v>
      </c>
      <c r="E246" s="8">
        <v>-0.11816018364742316</v>
      </c>
      <c r="F246" s="8">
        <v>0.17916430777936376</v>
      </c>
      <c r="G246" s="8">
        <v>-0.29792742274729556</v>
      </c>
      <c r="H246" s="8">
        <v>-0.29814685413905917</v>
      </c>
      <c r="I246" s="8">
        <v>-0.14799904763212957</v>
      </c>
      <c r="J246" s="8">
        <v>-0.23251413814423263</v>
      </c>
    </row>
    <row r="247" spans="1:10" ht="17.100000000000001" customHeight="1" x14ac:dyDescent="0.25">
      <c r="A247" s="6" t="s">
        <v>90</v>
      </c>
      <c r="B247" s="6">
        <v>3</v>
      </c>
      <c r="C247" s="9">
        <v>5.0583591703825724E-2</v>
      </c>
      <c r="D247" s="7">
        <v>0.23099498408896763</v>
      </c>
      <c r="E247" s="8">
        <v>0.27431569492994939</v>
      </c>
      <c r="F247" s="8">
        <v>0.42993168273355792</v>
      </c>
      <c r="G247" s="8">
        <v>-9.1114915902254748E-2</v>
      </c>
      <c r="H247" s="8">
        <v>-0.10267608376127571</v>
      </c>
      <c r="I247" s="14">
        <v>4.3419770592919779E-2</v>
      </c>
      <c r="J247" s="8">
        <v>-2.8627664870549463E-2</v>
      </c>
    </row>
    <row r="248" spans="1:10" ht="17.100000000000001" customHeight="1" x14ac:dyDescent="0.25">
      <c r="A248" s="6" t="s">
        <v>91</v>
      </c>
      <c r="B248" s="6">
        <v>1</v>
      </c>
      <c r="C248" s="9">
        <v>-7.0176407155137899E-2</v>
      </c>
      <c r="D248" s="13">
        <v>3.9039366943429153E-2</v>
      </c>
      <c r="E248" s="8">
        <v>6.2382318068524699E-2</v>
      </c>
      <c r="F248" s="15">
        <v>1.1562792683204096E-2</v>
      </c>
      <c r="G248" s="8">
        <v>0.1223477697160839</v>
      </c>
      <c r="H248" s="8">
        <v>0.12937987738540879</v>
      </c>
      <c r="I248" s="8">
        <v>0.13427200659073671</v>
      </c>
      <c r="J248" s="8">
        <v>0.21288473631279051</v>
      </c>
    </row>
    <row r="249" spans="1:10" ht="17.100000000000001" customHeight="1" x14ac:dyDescent="0.25">
      <c r="A249" s="6" t="s">
        <v>91</v>
      </c>
      <c r="B249" s="6">
        <v>2</v>
      </c>
      <c r="C249" s="9">
        <v>1.7534816066552949E-2</v>
      </c>
      <c r="D249" s="7">
        <v>0.42644119188183222</v>
      </c>
      <c r="E249" s="8">
        <v>0.33874615480983006</v>
      </c>
      <c r="F249" s="8">
        <v>0.30781574649424526</v>
      </c>
      <c r="G249" s="8">
        <v>0.55414037874314548</v>
      </c>
      <c r="H249" s="8">
        <v>0.52160162107456642</v>
      </c>
      <c r="I249" s="8">
        <v>0.54420728953843756</v>
      </c>
      <c r="J249" s="8">
        <v>0.56519385822744805</v>
      </c>
    </row>
    <row r="250" spans="1:10" ht="17.100000000000001" customHeight="1" x14ac:dyDescent="0.25">
      <c r="A250" s="6" t="s">
        <v>91</v>
      </c>
      <c r="B250" s="6">
        <v>3</v>
      </c>
      <c r="C250" s="9">
        <v>-0.15012248254353022</v>
      </c>
      <c r="D250" s="7">
        <v>0.44695991809322366</v>
      </c>
      <c r="E250" s="8">
        <v>0.32723705486084853</v>
      </c>
      <c r="F250" s="8">
        <v>0.32852594507712368</v>
      </c>
      <c r="G250" s="8">
        <v>0.43488356105828369</v>
      </c>
      <c r="H250" s="8">
        <v>0.44745726063966762</v>
      </c>
      <c r="I250" s="8">
        <v>0.59353531122485959</v>
      </c>
      <c r="J250" s="8">
        <v>0.58126765974579264</v>
      </c>
    </row>
    <row r="251" spans="1:10" ht="17.100000000000001" customHeight="1" x14ac:dyDescent="0.25">
      <c r="A251" s="6" t="s">
        <v>92</v>
      </c>
      <c r="B251" s="6">
        <v>1</v>
      </c>
      <c r="C251" s="11">
        <v>0.33200000000000002</v>
      </c>
      <c r="D251" s="7">
        <v>0.36677106812032251</v>
      </c>
      <c r="E251" s="8">
        <v>0.39255255825310614</v>
      </c>
      <c r="F251" s="8">
        <v>0.17098717871323596</v>
      </c>
      <c r="G251" s="8">
        <v>0.6011738715525996</v>
      </c>
      <c r="H251" s="8">
        <v>0.64958290863490564</v>
      </c>
      <c r="I251" s="8">
        <v>0.56362698593777816</v>
      </c>
      <c r="J251" s="8">
        <v>0.53805464115499979</v>
      </c>
    </row>
    <row r="252" spans="1:10" ht="17.100000000000001" customHeight="1" x14ac:dyDescent="0.25">
      <c r="A252" s="6" t="s">
        <v>92</v>
      </c>
      <c r="B252" s="6">
        <v>2</v>
      </c>
      <c r="C252" s="11">
        <v>0.45100000000000001</v>
      </c>
      <c r="D252" s="7">
        <v>0.18922891067142189</v>
      </c>
      <c r="E252" s="8">
        <v>0.19710286849878689</v>
      </c>
      <c r="F252" s="14">
        <v>4.324666842756178E-2</v>
      </c>
      <c r="G252" s="8">
        <v>0.76976788287521447</v>
      </c>
      <c r="H252" s="8">
        <v>0.74872984999670289</v>
      </c>
      <c r="I252" s="8">
        <v>0.68798174691836189</v>
      </c>
      <c r="J252" s="8">
        <v>0.69752355201118099</v>
      </c>
    </row>
    <row r="253" spans="1:10" ht="17.100000000000001" customHeight="1" x14ac:dyDescent="0.25">
      <c r="A253" s="6" t="s">
        <v>92</v>
      </c>
      <c r="B253" s="6">
        <v>3</v>
      </c>
      <c r="C253" s="9">
        <v>0.1794070640035092</v>
      </c>
      <c r="D253" s="7">
        <v>0.22164417142732509</v>
      </c>
      <c r="E253" s="8">
        <v>0.20708819963602876</v>
      </c>
      <c r="F253" s="8">
        <v>0.19504712579921582</v>
      </c>
      <c r="G253" s="8">
        <v>0.73086897492087033</v>
      </c>
      <c r="H253" s="8">
        <v>0.64841026058274376</v>
      </c>
      <c r="I253" s="8">
        <v>0.64411782016057684</v>
      </c>
      <c r="J253" s="8">
        <v>0.65166038581664065</v>
      </c>
    </row>
    <row r="254" spans="1:10" ht="17.100000000000001" customHeight="1" x14ac:dyDescent="0.25">
      <c r="A254" s="6" t="s">
        <v>93</v>
      </c>
      <c r="B254" s="6">
        <v>1</v>
      </c>
      <c r="C254" s="9">
        <v>0.32560641266992851</v>
      </c>
      <c r="D254" s="7">
        <v>5.6010018188386912E-2</v>
      </c>
      <c r="E254" s="8">
        <v>0.11145859231310673</v>
      </c>
      <c r="F254" s="8">
        <v>-0.1132154973415104</v>
      </c>
      <c r="G254" s="8">
        <v>0.59927409145163546</v>
      </c>
      <c r="H254" s="8">
        <v>0.56900097139551387</v>
      </c>
      <c r="I254" s="8">
        <v>0.4905028376604611</v>
      </c>
      <c r="J254" s="8">
        <v>0.47923245707123852</v>
      </c>
    </row>
    <row r="255" spans="1:10" ht="18" customHeight="1" x14ac:dyDescent="0.25">
      <c r="A255" s="6" t="s">
        <v>93</v>
      </c>
      <c r="B255" s="6">
        <v>2</v>
      </c>
      <c r="C255" s="9">
        <v>0.34143341282324824</v>
      </c>
      <c r="D255" s="13">
        <v>3.2356538299358535E-2</v>
      </c>
      <c r="E255" s="14">
        <v>4.5236433981930578E-2</v>
      </c>
      <c r="F255" s="15">
        <v>1.2220495096913742E-2</v>
      </c>
      <c r="G255" s="8">
        <v>0.53724574881990173</v>
      </c>
      <c r="H255" s="8">
        <v>0.47699967732063392</v>
      </c>
      <c r="I255" s="8">
        <v>0.42232447304051601</v>
      </c>
      <c r="J255" s="8">
        <v>0.45060283205084328</v>
      </c>
    </row>
    <row r="256" spans="1:10" ht="17.100000000000001" customHeight="1" x14ac:dyDescent="0.25">
      <c r="A256" s="6" t="s">
        <v>93</v>
      </c>
      <c r="B256" s="6">
        <v>3</v>
      </c>
      <c r="C256" s="9">
        <v>0.25562999639412526</v>
      </c>
      <c r="D256" s="7">
        <v>0.19648237286785991</v>
      </c>
      <c r="E256" s="8">
        <v>0.16482709429601672</v>
      </c>
      <c r="F256" s="8">
        <v>0.12397218318840085</v>
      </c>
      <c r="G256" s="8">
        <v>0.56411800210693308</v>
      </c>
      <c r="H256" s="8">
        <v>0.47113470754053594</v>
      </c>
      <c r="I256" s="8">
        <v>0.55800055246651348</v>
      </c>
      <c r="J256" s="8">
        <v>0.48325520057510102</v>
      </c>
    </row>
    <row r="257" spans="1:10" ht="17.100000000000001" customHeight="1" x14ac:dyDescent="0.25">
      <c r="A257" s="6" t="s">
        <v>94</v>
      </c>
      <c r="B257" s="6">
        <v>1</v>
      </c>
      <c r="C257" s="9">
        <v>4.2224577736384286E-2</v>
      </c>
      <c r="D257" s="7">
        <v>0.17953279178694201</v>
      </c>
      <c r="E257" s="8">
        <v>0.20703972350074537</v>
      </c>
      <c r="F257" s="8">
        <v>8.5004901188807672E-2</v>
      </c>
      <c r="G257" s="8">
        <v>0.31571826234853456</v>
      </c>
      <c r="H257" s="8">
        <v>0.3973427191219579</v>
      </c>
      <c r="I257" s="8">
        <v>0.43741355690919198</v>
      </c>
      <c r="J257" s="8">
        <v>0.42920263642544371</v>
      </c>
    </row>
    <row r="258" spans="1:10" ht="17.100000000000001" customHeight="1" x14ac:dyDescent="0.25">
      <c r="A258" s="6" t="s">
        <v>94</v>
      </c>
      <c r="B258" s="6">
        <v>2</v>
      </c>
      <c r="C258" s="9">
        <v>0.11426932484400243</v>
      </c>
      <c r="D258" s="7">
        <v>0.18421488319840851</v>
      </c>
      <c r="E258" s="8">
        <v>0.15674411996707138</v>
      </c>
      <c r="F258" s="8">
        <v>0.12872113510948766</v>
      </c>
      <c r="G258" s="8">
        <v>0.45133266294471064</v>
      </c>
      <c r="H258" s="8">
        <v>0.50501844474600932</v>
      </c>
      <c r="I258" s="8">
        <v>0.55596664340070701</v>
      </c>
      <c r="J258" s="8">
        <v>0.54196154094603399</v>
      </c>
    </row>
    <row r="259" spans="1:10" ht="17.100000000000001" customHeight="1" x14ac:dyDescent="0.25">
      <c r="A259" s="6" t="s">
        <v>94</v>
      </c>
      <c r="B259" s="6">
        <v>3</v>
      </c>
      <c r="C259" s="9">
        <v>0.27405870437433039</v>
      </c>
      <c r="D259" s="7">
        <v>0.18594087078188637</v>
      </c>
      <c r="E259" s="8">
        <v>0.14818202998918301</v>
      </c>
      <c r="F259" s="8">
        <v>0.20741198819470882</v>
      </c>
      <c r="G259" s="8">
        <v>0.57728256324298555</v>
      </c>
      <c r="H259" s="8">
        <v>0.54709770125274371</v>
      </c>
      <c r="I259" s="8">
        <v>0.57506606976675045</v>
      </c>
      <c r="J259" s="8">
        <v>0.56537827023439124</v>
      </c>
    </row>
    <row r="260" spans="1:10" ht="17.100000000000001" customHeight="1" x14ac:dyDescent="0.25">
      <c r="A260" s="6" t="s">
        <v>95</v>
      </c>
      <c r="B260" s="6">
        <v>1</v>
      </c>
      <c r="C260" s="9">
        <v>0.2184564545535255</v>
      </c>
      <c r="D260" s="13">
        <v>4.6703561520271643E-2</v>
      </c>
      <c r="E260" s="14">
        <v>4.6839885899125411E-2</v>
      </c>
      <c r="F260" s="14">
        <v>3.6227500291746095E-2</v>
      </c>
      <c r="G260" s="8">
        <v>0.3702583428463741</v>
      </c>
      <c r="H260" s="8">
        <v>0.44342478808248509</v>
      </c>
      <c r="I260" s="8">
        <v>0.40081316828209768</v>
      </c>
      <c r="J260" s="8">
        <v>0.38607200105861067</v>
      </c>
    </row>
    <row r="261" spans="1:10" ht="17.100000000000001" customHeight="1" x14ac:dyDescent="0.25">
      <c r="A261" s="6" t="s">
        <v>95</v>
      </c>
      <c r="B261" s="6">
        <v>2</v>
      </c>
      <c r="C261" s="9">
        <v>0.1869268898892435</v>
      </c>
      <c r="D261" s="7">
        <v>-1.6804956460709494E-2</v>
      </c>
      <c r="E261" s="15">
        <v>8.5984869482810967E-3</v>
      </c>
      <c r="F261" s="8">
        <v>0.11090129702623287</v>
      </c>
      <c r="G261" s="8">
        <v>0.51052109314113903</v>
      </c>
      <c r="H261" s="8">
        <v>0.54736985672012584</v>
      </c>
      <c r="I261" s="8">
        <v>0.52520286260403903</v>
      </c>
      <c r="J261" s="8">
        <v>0.49974477539461498</v>
      </c>
    </row>
    <row r="262" spans="1:10" ht="17.100000000000001" customHeight="1" x14ac:dyDescent="0.25">
      <c r="A262" s="6" t="s">
        <v>95</v>
      </c>
      <c r="B262" s="6">
        <v>3</v>
      </c>
      <c r="C262" s="9">
        <v>0.28216197014948735</v>
      </c>
      <c r="D262" s="13">
        <v>2.9733071811011102E-2</v>
      </c>
      <c r="E262" s="15">
        <v>2.1779562487156128E-3</v>
      </c>
      <c r="F262" s="15">
        <v>1.3193857241193539E-2</v>
      </c>
      <c r="G262" s="8">
        <v>0.58574342669940715</v>
      </c>
      <c r="H262" s="8">
        <v>0.63815826680166599</v>
      </c>
      <c r="I262" s="8">
        <v>0.59640639087031433</v>
      </c>
      <c r="J262" s="8">
        <v>0.5715701970936552</v>
      </c>
    </row>
    <row r="263" spans="1:10" ht="17.100000000000001" customHeight="1" x14ac:dyDescent="0.25">
      <c r="A263" s="6" t="s">
        <v>96</v>
      </c>
      <c r="B263" s="6">
        <v>1</v>
      </c>
      <c r="C263" s="9">
        <v>-0.31541171947297569</v>
      </c>
      <c r="D263" s="7">
        <v>-5.5625726315772603E-2</v>
      </c>
      <c r="E263" s="8">
        <v>-9.5428473511220607E-2</v>
      </c>
      <c r="F263" s="8">
        <v>-6.7710406864089606E-2</v>
      </c>
      <c r="G263" s="8">
        <v>-0.21399335956891691</v>
      </c>
      <c r="H263" s="8">
        <v>-0.13650837475375865</v>
      </c>
      <c r="I263" s="8">
        <v>-0.10508171322494408</v>
      </c>
      <c r="J263" s="8">
        <v>-0.18314792687599823</v>
      </c>
    </row>
    <row r="264" spans="1:10" ht="17.100000000000001" customHeight="1" x14ac:dyDescent="0.25">
      <c r="A264" s="6" t="s">
        <v>96</v>
      </c>
      <c r="B264" s="6">
        <v>2</v>
      </c>
      <c r="C264" s="11">
        <v>-0.41699999999999998</v>
      </c>
      <c r="D264" s="7">
        <v>-0.11125294177060834</v>
      </c>
      <c r="E264" s="8">
        <v>-0.11817265761854759</v>
      </c>
      <c r="F264" s="8">
        <v>-4.8655585324600646E-2</v>
      </c>
      <c r="G264" s="8">
        <v>-0.17373991368221267</v>
      </c>
      <c r="H264" s="8">
        <v>-6.8368440392962054E-2</v>
      </c>
      <c r="I264" s="14">
        <v>2.1713560992984014E-2</v>
      </c>
      <c r="J264" s="8">
        <v>-3.9752785400795167E-2</v>
      </c>
    </row>
    <row r="265" spans="1:10" ht="17.100000000000001" customHeight="1" x14ac:dyDescent="0.25">
      <c r="A265" s="6" t="s">
        <v>96</v>
      </c>
      <c r="B265" s="6">
        <v>3</v>
      </c>
      <c r="C265" s="9">
        <v>5.5466823592887349E-2</v>
      </c>
      <c r="D265" s="7">
        <v>-0.26938064870595191</v>
      </c>
      <c r="E265" s="8">
        <v>-0.20285272822994307</v>
      </c>
      <c r="F265" s="8">
        <v>-0.1534498715567994</v>
      </c>
      <c r="G265" s="8">
        <v>-0.39589984785277993</v>
      </c>
      <c r="H265" s="8">
        <v>-0.53844241345406108</v>
      </c>
      <c r="I265" s="8">
        <v>-0.5081421597738609</v>
      </c>
      <c r="J265" s="8">
        <v>-0.46596149519340313</v>
      </c>
    </row>
    <row r="266" spans="1:10" ht="17.100000000000001" customHeight="1" x14ac:dyDescent="0.25">
      <c r="A266" s="6" t="s">
        <v>97</v>
      </c>
      <c r="B266" s="6">
        <v>1</v>
      </c>
      <c r="C266" s="9">
        <v>-0.16116607927825879</v>
      </c>
      <c r="D266" s="7">
        <v>-0.22518451150578414</v>
      </c>
      <c r="E266" s="8">
        <v>-0.14804817668397896</v>
      </c>
      <c r="F266" s="8">
        <v>-0.13211638762962571</v>
      </c>
      <c r="G266" s="8">
        <v>0.12768953457648466</v>
      </c>
      <c r="H266" s="8">
        <v>6.6389383662232113E-2</v>
      </c>
      <c r="I266" s="8">
        <v>-3.9106797640894704E-2</v>
      </c>
      <c r="J266" s="8">
        <v>-1.121704857587367E-2</v>
      </c>
    </row>
    <row r="267" spans="1:10" ht="17.100000000000001" customHeight="1" x14ac:dyDescent="0.25">
      <c r="A267" s="6" t="s">
        <v>97</v>
      </c>
      <c r="B267" s="6">
        <v>2</v>
      </c>
      <c r="C267" s="9">
        <v>-0.18229058356839486</v>
      </c>
      <c r="D267" s="7">
        <v>-5.5106789083446295E-2</v>
      </c>
      <c r="E267" s="8">
        <v>-0.12420772905788957</v>
      </c>
      <c r="F267" s="8">
        <v>-5.4998236788632741E-2</v>
      </c>
      <c r="G267" s="8">
        <v>0.17196861978996431</v>
      </c>
      <c r="H267" s="8">
        <v>0.17579284066511527</v>
      </c>
      <c r="I267" s="8">
        <v>-5.3493634749453713E-2</v>
      </c>
      <c r="J267" s="8">
        <v>-8.8664277250276771E-2</v>
      </c>
    </row>
    <row r="268" spans="1:10" ht="17.100000000000001" customHeight="1" x14ac:dyDescent="0.25">
      <c r="A268" s="6" t="s">
        <v>97</v>
      </c>
      <c r="B268" s="6">
        <v>3</v>
      </c>
      <c r="C268" s="9">
        <v>-0.19580645827307069</v>
      </c>
      <c r="D268" s="7">
        <v>-0.13671654619800425</v>
      </c>
      <c r="E268" s="14">
        <v>5.4538865452588639E-2</v>
      </c>
      <c r="F268" s="8">
        <v>6.0260466511478192E-2</v>
      </c>
      <c r="G268" s="8">
        <v>0.21289358653327245</v>
      </c>
      <c r="H268" s="8">
        <v>0.11096287697544782</v>
      </c>
      <c r="I268" s="8">
        <v>7.361021007189647E-2</v>
      </c>
      <c r="J268" s="15">
        <v>1.4780798557077111E-2</v>
      </c>
    </row>
    <row r="269" spans="1:10" ht="17.100000000000001" customHeight="1" x14ac:dyDescent="0.25">
      <c r="A269" s="6" t="s">
        <v>98</v>
      </c>
      <c r="B269" s="6">
        <v>1</v>
      </c>
      <c r="C269" s="11">
        <v>0.39</v>
      </c>
      <c r="D269" s="7">
        <v>-0.21067029142514057</v>
      </c>
      <c r="E269" s="8">
        <v>-0.22932456955437916</v>
      </c>
      <c r="F269" s="8">
        <v>-0.17911553366292832</v>
      </c>
      <c r="G269" s="8">
        <v>0.42242026287627837</v>
      </c>
      <c r="H269" s="8">
        <v>0.28934664272355809</v>
      </c>
      <c r="I269" s="8">
        <v>7.2151126262510704E-2</v>
      </c>
      <c r="J269" s="8">
        <v>6.710714060424311E-2</v>
      </c>
    </row>
    <row r="270" spans="1:10" ht="17.100000000000001" customHeight="1" x14ac:dyDescent="0.25">
      <c r="A270" s="6" t="s">
        <v>98</v>
      </c>
      <c r="B270" s="6">
        <v>2</v>
      </c>
      <c r="C270" s="11">
        <v>0.41699999999999998</v>
      </c>
      <c r="D270" s="7">
        <v>-0.4130201835304731</v>
      </c>
      <c r="E270" s="8">
        <v>-0.4629201688946244</v>
      </c>
      <c r="F270" s="8">
        <v>-0.29359096906455945</v>
      </c>
      <c r="G270" s="8">
        <v>0.18081209932297382</v>
      </c>
      <c r="H270" s="8">
        <v>0.24068101630840286</v>
      </c>
      <c r="I270" s="8">
        <v>-2.5053134937542694E-2</v>
      </c>
      <c r="J270" s="8">
        <v>6.1812832113801848E-2</v>
      </c>
    </row>
    <row r="271" spans="1:10" ht="17.100000000000001" customHeight="1" x14ac:dyDescent="0.25">
      <c r="A271" s="6" t="s">
        <v>98</v>
      </c>
      <c r="B271" s="6">
        <v>3</v>
      </c>
      <c r="C271" s="9">
        <v>0.42385446324839593</v>
      </c>
      <c r="D271" s="7">
        <v>-0.46707498554124344</v>
      </c>
      <c r="E271" s="8">
        <v>-0.43635648694817919</v>
      </c>
      <c r="F271" s="8">
        <v>-0.41956247813334197</v>
      </c>
      <c r="G271" s="8">
        <v>0.39961493010442156</v>
      </c>
      <c r="H271" s="8">
        <v>0.33082842391396922</v>
      </c>
      <c r="I271" s="15">
        <v>8.5003336463982948E-3</v>
      </c>
      <c r="J271" s="8">
        <v>-8.1824439726417814E-2</v>
      </c>
    </row>
    <row r="272" spans="1:10" ht="17.100000000000001" customHeight="1" x14ac:dyDescent="0.25">
      <c r="A272" s="6" t="s">
        <v>99</v>
      </c>
      <c r="B272" s="6">
        <v>1</v>
      </c>
      <c r="C272" s="9">
        <v>0.19235251235355577</v>
      </c>
      <c r="D272" s="7">
        <v>0.11361579503620499</v>
      </c>
      <c r="E272" s="14">
        <v>2.4680148049731478E-2</v>
      </c>
      <c r="F272" s="8">
        <v>0.16966564276237162</v>
      </c>
      <c r="G272" s="8">
        <v>0.2707937575814906</v>
      </c>
      <c r="H272" s="8">
        <v>0.25619358477003379</v>
      </c>
      <c r="I272" s="8">
        <v>0.22110675337433244</v>
      </c>
      <c r="J272" s="8">
        <v>0.18307406782825145</v>
      </c>
    </row>
    <row r="273" spans="1:10" ht="17.100000000000001" customHeight="1" x14ac:dyDescent="0.25">
      <c r="A273" s="6" t="s">
        <v>99</v>
      </c>
      <c r="B273" s="6">
        <v>2</v>
      </c>
      <c r="C273" s="9">
        <v>3.3909845681233106E-2</v>
      </c>
      <c r="D273" s="7">
        <v>-0.13198262382732726</v>
      </c>
      <c r="E273" s="8">
        <v>-0.18097678613522547</v>
      </c>
      <c r="F273" s="8">
        <v>7.3576141340324391E-2</v>
      </c>
      <c r="G273" s="8">
        <v>0.2646541499579011</v>
      </c>
      <c r="H273" s="8">
        <v>0.11713492822205684</v>
      </c>
      <c r="I273" s="8">
        <v>7.0244364291313699E-2</v>
      </c>
      <c r="J273" s="14">
        <v>4.0822806194749012E-2</v>
      </c>
    </row>
    <row r="274" spans="1:10" ht="17.100000000000001" customHeight="1" x14ac:dyDescent="0.25">
      <c r="A274" s="6" t="s">
        <v>99</v>
      </c>
      <c r="B274" s="6">
        <v>3</v>
      </c>
      <c r="C274" s="9">
        <v>0.47292285829324721</v>
      </c>
      <c r="D274" s="7">
        <v>-0.1420210587108727</v>
      </c>
      <c r="E274" s="8">
        <v>-0.1264891818435637</v>
      </c>
      <c r="F274" s="8">
        <v>-0.15133578237754813</v>
      </c>
      <c r="G274" s="8">
        <v>0.62578620099291371</v>
      </c>
      <c r="H274" s="8">
        <v>0.51427651041995326</v>
      </c>
      <c r="I274" s="8">
        <v>0.47853783109146886</v>
      </c>
      <c r="J274" s="8">
        <v>0.40995482363232838</v>
      </c>
    </row>
    <row r="275" spans="1:10" ht="17.100000000000001" customHeight="1" x14ac:dyDescent="0.25">
      <c r="A275" s="6" t="s">
        <v>100</v>
      </c>
      <c r="B275" s="6">
        <v>1</v>
      </c>
      <c r="C275" s="9">
        <v>3.2392971965376368E-3</v>
      </c>
      <c r="D275" s="7">
        <v>-0.22829358426446464</v>
      </c>
      <c r="E275" s="8">
        <v>-0.10552809151360225</v>
      </c>
      <c r="F275" s="8">
        <v>-0.21361558356088978</v>
      </c>
      <c r="G275" s="8">
        <v>-0.11588789747163936</v>
      </c>
      <c r="H275" s="8">
        <v>-8.6604346214214104E-2</v>
      </c>
      <c r="I275" s="8">
        <v>-0.12447563544199937</v>
      </c>
      <c r="J275" s="8">
        <v>-5.4999473771055025E-2</v>
      </c>
    </row>
    <row r="276" spans="1:10" ht="17.100000000000001" customHeight="1" x14ac:dyDescent="0.25">
      <c r="A276" s="6" t="s">
        <v>100</v>
      </c>
      <c r="B276" s="6">
        <v>2</v>
      </c>
      <c r="C276" s="9">
        <v>2.9548141956992766E-2</v>
      </c>
      <c r="D276" s="7">
        <v>-0.37997380915284312</v>
      </c>
      <c r="E276" s="8">
        <v>-0.36652747057169849</v>
      </c>
      <c r="F276" s="8">
        <v>-0.32817748159847532</v>
      </c>
      <c r="G276" s="8">
        <v>-0.20317017938095469</v>
      </c>
      <c r="H276" s="8">
        <v>-0.19468697289346151</v>
      </c>
      <c r="I276" s="8">
        <v>-0.35880342670830295</v>
      </c>
      <c r="J276" s="8">
        <v>-0.25527934409990782</v>
      </c>
    </row>
    <row r="277" spans="1:10" ht="17.100000000000001" customHeight="1" x14ac:dyDescent="0.25">
      <c r="A277" s="6" t="s">
        <v>100</v>
      </c>
      <c r="B277" s="6">
        <v>3</v>
      </c>
      <c r="C277" s="11">
        <v>0.52600000000000002</v>
      </c>
      <c r="D277" s="7">
        <v>-0.59817203375739003</v>
      </c>
      <c r="E277" s="8">
        <v>-0.55069291936120313</v>
      </c>
      <c r="F277" s="8">
        <v>-0.52654709954096024</v>
      </c>
      <c r="G277" s="8">
        <v>-3.8537590233027053E-2</v>
      </c>
      <c r="H277" s="8">
        <v>-8.7596354353664932E-2</v>
      </c>
      <c r="I277" s="8">
        <v>-0.48787154376514652</v>
      </c>
      <c r="J277" s="8">
        <v>-0.45662867943760782</v>
      </c>
    </row>
    <row r="278" spans="1:10" ht="15" x14ac:dyDescent="0.25">
      <c r="A278" s="19"/>
      <c r="B278" s="20"/>
      <c r="C278" s="21"/>
    </row>
    <row r="279" spans="1:10" ht="15" x14ac:dyDescent="0.25">
      <c r="A279" s="19"/>
      <c r="B279" s="20"/>
      <c r="C279" s="22"/>
    </row>
    <row r="280" spans="1:10" x14ac:dyDescent="0.25">
      <c r="A280" s="19"/>
      <c r="B280" s="20"/>
    </row>
    <row r="281" spans="1:10" x14ac:dyDescent="0.25">
      <c r="A281" s="19"/>
      <c r="B281" s="20"/>
    </row>
    <row r="282" spans="1:10" x14ac:dyDescent="0.25">
      <c r="A282" s="19"/>
      <c r="B282" s="20"/>
    </row>
    <row r="283" spans="1:10" x14ac:dyDescent="0.25">
      <c r="A283" s="19"/>
      <c r="B283" s="20"/>
    </row>
    <row r="284" spans="1:10" x14ac:dyDescent="0.25">
      <c r="A284" s="19"/>
      <c r="B284" s="19"/>
    </row>
    <row r="285" spans="1:10" x14ac:dyDescent="0.25">
      <c r="A285" s="19"/>
      <c r="B285" s="19"/>
    </row>
  </sheetData>
  <autoFilter ref="A1:J277" xr:uid="{7430BABF-8EE9-44B6-A577-3EB5D4FDBA64}"/>
  <sortState xmlns:xlrd2="http://schemas.microsoft.com/office/spreadsheetml/2017/richdata2" ref="A2:J277">
    <sortCondition ref="A2:A277"/>
    <sortCondition ref="B2:B277"/>
  </sortState>
  <conditionalFormatting sqref="D2:J277">
    <cfRule type="colorScale" priority="7">
      <colorScale>
        <cfvo type="num" val="-1"/>
        <cfvo type="num" val="0"/>
        <cfvo type="num" val="1"/>
        <color theme="3" tint="0.39997558519241921"/>
        <color rgb="FFFCFCFF"/>
        <color rgb="FFFF0000"/>
      </colorScale>
    </cfRule>
  </conditionalFormatting>
  <conditionalFormatting sqref="C2:C2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77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:C27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:J277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#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zysztof Laudanski</dc:creator>
  <cp:lastModifiedBy>Krzysztof Laudanski</cp:lastModifiedBy>
  <dcterms:created xsi:type="dcterms:W3CDTF">2021-03-06T02:32:03Z</dcterms:created>
  <dcterms:modified xsi:type="dcterms:W3CDTF">2021-03-06T03:51:38Z</dcterms:modified>
</cp:coreProperties>
</file>